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eric deneault/Desktop/Eric/SickKids/Articles/Eric/Families/eLife/eLife_source-data/"/>
    </mc:Choice>
  </mc:AlternateContent>
  <xr:revisionPtr revIDLastSave="0" documentId="13_ncr:1_{DC456CA2-EFD6-3741-AC4F-1DB468AC0287}" xr6:coauthVersionLast="36" xr6:coauthVersionMax="36" xr10:uidLastSave="{00000000-0000-0000-0000-000000000000}"/>
  <bookViews>
    <workbookView xWindow="0" yWindow="460" windowWidth="18200" windowHeight="12200" tabRatio="500" activeTab="1" xr2:uid="{00000000-000D-0000-FFFF-FFFF00000000}"/>
  </bookViews>
  <sheets>
    <sheet name="Intrinsic" sheetId="1" r:id="rId1"/>
    <sheet name="Sheet3" sheetId="3" r:id="rId2"/>
    <sheet name="sEPSC" sheetId="2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3" i="2" l="1"/>
  <c r="D113" i="2"/>
  <c r="C113" i="2"/>
  <c r="E61" i="2"/>
  <c r="D61" i="2"/>
  <c r="V62" i="1"/>
  <c r="J62" i="1"/>
  <c r="F62" i="1"/>
</calcChain>
</file>

<file path=xl/sharedStrings.xml><?xml version="1.0" encoding="utf-8"?>
<sst xmlns="http://schemas.openxmlformats.org/spreadsheetml/2006/main" count="464" uniqueCount="222">
  <si>
    <t>Kal1</t>
  </si>
  <si>
    <t>Trace</t>
  </si>
  <si>
    <t>gene</t>
  </si>
  <si>
    <t>coverslip</t>
  </si>
  <si>
    <t>DIV</t>
  </si>
  <si>
    <t>spiking</t>
  </si>
  <si>
    <t>C (pF)</t>
  </si>
  <si>
    <t>Ra (MΩ)</t>
  </si>
  <si>
    <t>Vm</t>
  </si>
  <si>
    <t>junction potential (mV)</t>
  </si>
  <si>
    <t>RMP</t>
  </si>
  <si>
    <t>Rheo (pA)</t>
  </si>
  <si>
    <t>V (mV)</t>
  </si>
  <si>
    <t>AP thresh (mV)</t>
  </si>
  <si>
    <t>AP amp (mV)</t>
  </si>
  <si>
    <t>AP 1/2 width (msec)</t>
  </si>
  <si>
    <t>I (nA)</t>
  </si>
  <si>
    <t>AP freq (@5 pA)</t>
  </si>
  <si>
    <t>AP freq (@10pA)</t>
  </si>
  <si>
    <t>AP freq (@15pA)</t>
  </si>
  <si>
    <t>AP freq (@20pA)</t>
  </si>
  <si>
    <t>AP freq (@25pA)</t>
  </si>
  <si>
    <t>AP freq (@30pA)</t>
  </si>
  <si>
    <t>AP freq (@35pA)</t>
  </si>
  <si>
    <t>AP freq (@40pA)</t>
  </si>
  <si>
    <t>2016_06_05_036</t>
  </si>
  <si>
    <t>??</t>
  </si>
  <si>
    <t>yes</t>
  </si>
  <si>
    <t>2016_06_05_042</t>
  </si>
  <si>
    <t>no</t>
  </si>
  <si>
    <t>2016_06_05_050</t>
  </si>
  <si>
    <t>2016_06_05_057</t>
  </si>
  <si>
    <t>2016_06_05_063</t>
  </si>
  <si>
    <t>2016_06_05_074</t>
  </si>
  <si>
    <t>n/a</t>
  </si>
  <si>
    <t>2016_06_05_092</t>
  </si>
  <si>
    <t>2016_06_23_029</t>
  </si>
  <si>
    <t>2016_06_23_038</t>
  </si>
  <si>
    <t>2016_06_23_048</t>
  </si>
  <si>
    <t>2016_06_24_030</t>
  </si>
  <si>
    <t>2016_06_24_035</t>
  </si>
  <si>
    <t>2016_06_24_041</t>
  </si>
  <si>
    <t>2016_06_24_049</t>
  </si>
  <si>
    <t>2016_08_19_000</t>
  </si>
  <si>
    <t>2016_08_19_006</t>
  </si>
  <si>
    <t>2016_08_19_013</t>
  </si>
  <si>
    <t>2016_08_19_020</t>
  </si>
  <si>
    <t>2016_08_19_027</t>
  </si>
  <si>
    <t xml:space="preserve"> </t>
  </si>
  <si>
    <t>2016_08_19_033</t>
  </si>
  <si>
    <t>18c</t>
  </si>
  <si>
    <t>2016_06_01_090</t>
  </si>
  <si>
    <t>2016_06_01_097</t>
  </si>
  <si>
    <t>2016_06_01_106</t>
  </si>
  <si>
    <t>2016_06_01_115</t>
  </si>
  <si>
    <t>2016_06_02_07</t>
  </si>
  <si>
    <t>2016_06_02_17</t>
  </si>
  <si>
    <t>2016_06_02_30</t>
  </si>
  <si>
    <t>2016_06_22_084</t>
  </si>
  <si>
    <t>2016_06_22_091</t>
  </si>
  <si>
    <t>2016_06_22_097</t>
  </si>
  <si>
    <t>2016_06_22_109</t>
  </si>
  <si>
    <t>2016_06_24_000</t>
  </si>
  <si>
    <t>2016_06_24_006</t>
  </si>
  <si>
    <t>2016_06_24_013</t>
  </si>
  <si>
    <t>2016_06_24_020</t>
  </si>
  <si>
    <t>18-CW</t>
  </si>
  <si>
    <t>2016_06_09_001</t>
  </si>
  <si>
    <t>KAL1</t>
  </si>
  <si>
    <t>2016_06_09_010</t>
  </si>
  <si>
    <t>2016_06_09_016</t>
  </si>
  <si>
    <t>2016_06_09_023</t>
  </si>
  <si>
    <t>2016_06_09_030</t>
  </si>
  <si>
    <t>2016_06_09_042</t>
  </si>
  <si>
    <t>,</t>
  </si>
  <si>
    <t>2016_06_09_049</t>
  </si>
  <si>
    <t>2016_06_09_056</t>
  </si>
  <si>
    <t>2016_06_23_000</t>
  </si>
  <si>
    <t>2016_06_23_007</t>
  </si>
  <si>
    <t>2016_06_23_015</t>
  </si>
  <si>
    <t>2016_06_23_022</t>
  </si>
  <si>
    <t>2016_06_24_055</t>
  </si>
  <si>
    <t>2016_06_24_068</t>
  </si>
  <si>
    <t>2016_06_24_075</t>
  </si>
  <si>
    <t>ΔV (mV)</t>
  </si>
  <si>
    <t>Resistance (MΩ)</t>
  </si>
  <si>
    <t>time (sec)</t>
  </si>
  <si>
    <t>events</t>
  </si>
  <si>
    <t>Event frequency (Hz)</t>
  </si>
  <si>
    <t>Peak Amplitude</t>
  </si>
  <si>
    <t>2016_06_04_041</t>
  </si>
  <si>
    <t>n/A</t>
  </si>
  <si>
    <t>2016_06_04_049</t>
  </si>
  <si>
    <t>2016_06_04_054</t>
  </si>
  <si>
    <t>2016_06_04_062</t>
  </si>
  <si>
    <t>2016_06_04_073</t>
  </si>
  <si>
    <t>2016_06_04_091</t>
  </si>
  <si>
    <t>2016_06_04_097</t>
  </si>
  <si>
    <t>2016_06_23_037</t>
  </si>
  <si>
    <t>2016_06_23_043</t>
  </si>
  <si>
    <t>2016_06_23_054</t>
  </si>
  <si>
    <t>2016_06_24_034</t>
  </si>
  <si>
    <t>2016_06_24_040</t>
  </si>
  <si>
    <t>2016_06_24_048</t>
  </si>
  <si>
    <t>2016_06_24_054</t>
  </si>
  <si>
    <t>2016_08_19_012</t>
  </si>
  <si>
    <t>2016_08_19_019</t>
  </si>
  <si>
    <t>2016_08_19_026</t>
  </si>
  <si>
    <t>2016_08_19_032</t>
  </si>
  <si>
    <t>2016_08_19_038</t>
  </si>
  <si>
    <t>Mean</t>
  </si>
  <si>
    <t>2016_06_01_096</t>
  </si>
  <si>
    <t>2016_06_01_105</t>
  </si>
  <si>
    <t>2016_06_01_114</t>
  </si>
  <si>
    <t>2016_06_01_125</t>
  </si>
  <si>
    <t>2016_06_02_016</t>
  </si>
  <si>
    <t>2016_06_02_029</t>
  </si>
  <si>
    <t>2016_06_02_036</t>
  </si>
  <si>
    <t>2016_06_22_089</t>
  </si>
  <si>
    <t>2016_06_22_096</t>
  </si>
  <si>
    <t>2016_06_22_104</t>
  </si>
  <si>
    <t>2016_06_22_121</t>
  </si>
  <si>
    <t>2016_06_24_005</t>
  </si>
  <si>
    <t>2016_06_24_011</t>
  </si>
  <si>
    <t>2016_06_24_019</t>
  </si>
  <si>
    <t>2016_06_24_029</t>
  </si>
  <si>
    <t>Events</t>
  </si>
  <si>
    <t>2016_06_09_006</t>
  </si>
  <si>
    <t>2016_06_09_015</t>
  </si>
  <si>
    <t>2016_06_09_022</t>
  </si>
  <si>
    <t>2016_06_09_029</t>
  </si>
  <si>
    <t>2016_06_09_041</t>
  </si>
  <si>
    <t>2016_06_09_048</t>
  </si>
  <si>
    <t>2016_06_09_055</t>
  </si>
  <si>
    <t>2016_06_09_061</t>
  </si>
  <si>
    <t>2016_06_23_006</t>
  </si>
  <si>
    <t>2016_06_23_014</t>
  </si>
  <si>
    <t>2016_06_23_021</t>
  </si>
  <si>
    <t>2016_06_23_028</t>
  </si>
  <si>
    <t>2016_06_24_062</t>
  </si>
  <si>
    <t>2016_06_24_074</t>
  </si>
  <si>
    <t>2016_06_24_083</t>
  </si>
  <si>
    <t>18C</t>
  </si>
  <si>
    <t xml:space="preserve">Trace </t>
  </si>
  <si>
    <t>18CW</t>
  </si>
  <si>
    <t>Control (19-2-2)</t>
  </si>
  <si>
    <t>File Name</t>
  </si>
  <si>
    <t>2016_06_08_005</t>
  </si>
  <si>
    <t>2016_06_08_012</t>
  </si>
  <si>
    <t>2016_06_08_019</t>
  </si>
  <si>
    <t>2016_06_08_035</t>
  </si>
  <si>
    <t>2016_06_08_041</t>
  </si>
  <si>
    <t>2016_06_10_065</t>
  </si>
  <si>
    <t>2016_06_10_076</t>
  </si>
  <si>
    <t>2016_06_10_093</t>
  </si>
  <si>
    <t>2016_06_13_008</t>
  </si>
  <si>
    <t>2016_06_13_014</t>
  </si>
  <si>
    <t>2016_06_13_020</t>
  </si>
  <si>
    <t>2016_06_13_026</t>
  </si>
  <si>
    <t>2016_06_13_037</t>
  </si>
  <si>
    <t>2016_06_13_047</t>
  </si>
  <si>
    <t>2016_06_14_007</t>
  </si>
  <si>
    <t>2016_06_14_014</t>
  </si>
  <si>
    <t>2016_06_14_025</t>
  </si>
  <si>
    <t>2016_06_14_031</t>
  </si>
  <si>
    <t>2016_06_14_038</t>
  </si>
  <si>
    <t>2016_06_19_005</t>
  </si>
  <si>
    <t>2016_06_19_011</t>
  </si>
  <si>
    <t>2016_06_19_019</t>
  </si>
  <si>
    <t>2016_06_19_033</t>
  </si>
  <si>
    <t>2016_06_20_007</t>
  </si>
  <si>
    <t>2016_06_20_019</t>
  </si>
  <si>
    <t>2016_06_20_032</t>
  </si>
  <si>
    <t>2016_06_22_051</t>
  </si>
  <si>
    <t>2016_06_22_060</t>
  </si>
  <si>
    <t>2016_06_22_068</t>
  </si>
  <si>
    <t>2016_06_22_083</t>
  </si>
  <si>
    <t>2016_08_22_009</t>
  </si>
  <si>
    <t>2016_08_22_023</t>
  </si>
  <si>
    <t>2016_08_22_029</t>
  </si>
  <si>
    <t>2016_08_22_036</t>
  </si>
  <si>
    <t>2016_08_22_043</t>
  </si>
  <si>
    <t>2016_08_23_011</t>
  </si>
  <si>
    <t>2016_08_23_017</t>
  </si>
  <si>
    <t>2016_08_23_029</t>
  </si>
  <si>
    <t>2017_09_05_019</t>
  </si>
  <si>
    <t>2017_09_05_027</t>
  </si>
  <si>
    <t>2017_09_05_032</t>
  </si>
  <si>
    <t>2017_09_06_006</t>
  </si>
  <si>
    <t>2017_09_06_011</t>
  </si>
  <si>
    <t>2017_09_06_016</t>
  </si>
  <si>
    <t>2016_06_01_095</t>
  </si>
  <si>
    <t>2016_06_01_104</t>
  </si>
  <si>
    <t>2016_06_01_113</t>
  </si>
  <si>
    <t>2016_06_01_124</t>
  </si>
  <si>
    <t>2016_06_02_015</t>
  </si>
  <si>
    <t>2016_06_02_028</t>
  </si>
  <si>
    <t>2016_06_02_035</t>
  </si>
  <si>
    <t>2016_06_22_088</t>
  </si>
  <si>
    <t>2016_06_22_095</t>
  </si>
  <si>
    <t>2016_06_22_103</t>
  </si>
  <si>
    <t>2016_06_22_120</t>
  </si>
  <si>
    <t>2016_06_24_004</t>
  </si>
  <si>
    <t>2016_06_24_010</t>
  </si>
  <si>
    <t>2016_06_24_018</t>
  </si>
  <si>
    <t>2016_06_24_028</t>
  </si>
  <si>
    <t>2016_06_09_005</t>
  </si>
  <si>
    <t>2016_06_09_014</t>
  </si>
  <si>
    <t>2016_06_09_021</t>
  </si>
  <si>
    <t>2016_06_09_028</t>
  </si>
  <si>
    <t>2016_06_09_040</t>
  </si>
  <si>
    <t>2016_06_09_047</t>
  </si>
  <si>
    <t>2016_06_09_054</t>
  </si>
  <si>
    <t>2016_06_23_005</t>
  </si>
  <si>
    <t>2016_06_23_013</t>
  </si>
  <si>
    <t>2016_06_23_019</t>
  </si>
  <si>
    <t>2016_06_23_027</t>
  </si>
  <si>
    <t>2016_06_24_061</t>
  </si>
  <si>
    <t>2016_06_24_073</t>
  </si>
  <si>
    <t>2016_06_24_082</t>
  </si>
  <si>
    <t xml:space="preserve">Inward </t>
  </si>
  <si>
    <t>Outw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5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colors>
    <mruColors>
      <color rgb="FFDFB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2"/>
  <sheetViews>
    <sheetView workbookViewId="0">
      <selection activeCell="A16" sqref="A16"/>
    </sheetView>
  </sheetViews>
  <sheetFormatPr baseColWidth="10" defaultColWidth="10.83203125" defaultRowHeight="16" x14ac:dyDescent="0.2"/>
  <cols>
    <col min="1" max="1" width="17.1640625" style="1" customWidth="1"/>
    <col min="2" max="8" width="10.83203125" style="1"/>
    <col min="9" max="9" width="15.83203125" style="1" customWidth="1"/>
    <col min="10" max="20" width="10.83203125" style="1"/>
    <col min="21" max="21" width="4.6640625" style="1" customWidth="1"/>
    <col min="22" max="22" width="16.83203125" style="1" customWidth="1"/>
    <col min="23" max="16384" width="10.83203125" style="1"/>
  </cols>
  <sheetData>
    <row r="1" spans="1:32" ht="25.75" x14ac:dyDescent="0.95">
      <c r="A1" s="26" t="s">
        <v>0</v>
      </c>
      <c r="B1" s="27"/>
      <c r="C1" s="27"/>
      <c r="D1" s="27"/>
      <c r="E1" s="27"/>
      <c r="F1" s="27"/>
      <c r="G1" s="27"/>
      <c r="H1" s="28"/>
      <c r="V1" s="9"/>
    </row>
    <row r="2" spans="1:32" s="5" customFormat="1" x14ac:dyDescent="0.2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/>
      <c r="N2" s="5" t="s">
        <v>9</v>
      </c>
      <c r="O2" s="5" t="s">
        <v>13</v>
      </c>
      <c r="Q2" s="5" t="s">
        <v>14</v>
      </c>
      <c r="R2" s="5" t="s">
        <v>15</v>
      </c>
      <c r="S2" s="5" t="s">
        <v>15</v>
      </c>
      <c r="T2" s="5" t="s">
        <v>84</v>
      </c>
      <c r="U2" s="5" t="s">
        <v>16</v>
      </c>
      <c r="V2" s="8" t="s">
        <v>85</v>
      </c>
      <c r="X2" s="5" t="s">
        <v>17</v>
      </c>
      <c r="Y2" s="5" t="s">
        <v>18</v>
      </c>
      <c r="Z2" s="5" t="s">
        <v>19</v>
      </c>
      <c r="AA2" s="5" t="s">
        <v>20</v>
      </c>
      <c r="AB2" s="5" t="s">
        <v>21</v>
      </c>
      <c r="AC2" s="5" t="s">
        <v>22</v>
      </c>
      <c r="AD2" s="5" t="s">
        <v>23</v>
      </c>
      <c r="AE2" s="5" t="s">
        <v>24</v>
      </c>
    </row>
    <row r="3" spans="1:32" x14ac:dyDescent="0.2">
      <c r="A3" s="1" t="s">
        <v>25</v>
      </c>
      <c r="B3" s="1" t="s">
        <v>26</v>
      </c>
      <c r="C3" s="1">
        <v>1</v>
      </c>
      <c r="D3" s="1">
        <v>21</v>
      </c>
      <c r="E3" s="1" t="s">
        <v>27</v>
      </c>
      <c r="F3" s="9">
        <v>12.32</v>
      </c>
      <c r="G3" s="9">
        <v>26.83</v>
      </c>
      <c r="H3" s="9">
        <v>-38.909999999999997</v>
      </c>
      <c r="I3" s="9">
        <v>-10</v>
      </c>
      <c r="J3" s="9">
        <v>-48.91</v>
      </c>
      <c r="K3" s="9">
        <v>20</v>
      </c>
      <c r="L3" s="9">
        <v>-25.78</v>
      </c>
      <c r="M3" s="9"/>
      <c r="N3" s="1">
        <v>-10</v>
      </c>
      <c r="O3" s="1">
        <v>-35.78</v>
      </c>
      <c r="Q3" s="1">
        <v>50.56</v>
      </c>
      <c r="R3" s="1">
        <v>4.5</v>
      </c>
      <c r="S3" s="1">
        <v>3.4</v>
      </c>
      <c r="T3" s="1">
        <v>-23.06</v>
      </c>
      <c r="U3" s="1">
        <v>-0.01</v>
      </c>
      <c r="V3" s="9">
        <v>2306</v>
      </c>
      <c r="X3" s="1">
        <v>0</v>
      </c>
      <c r="Y3" s="1">
        <v>0</v>
      </c>
      <c r="Z3" s="1">
        <v>0</v>
      </c>
      <c r="AA3" s="1">
        <v>1</v>
      </c>
      <c r="AB3" s="1">
        <v>5</v>
      </c>
      <c r="AC3" s="1">
        <v>5</v>
      </c>
      <c r="AD3" s="1">
        <v>7</v>
      </c>
      <c r="AE3" s="1">
        <v>6</v>
      </c>
    </row>
    <row r="4" spans="1:32" x14ac:dyDescent="0.2">
      <c r="A4" s="1" t="s">
        <v>28</v>
      </c>
      <c r="C4" s="1">
        <v>1</v>
      </c>
      <c r="E4" s="1" t="s">
        <v>29</v>
      </c>
      <c r="F4" s="9">
        <v>13.14</v>
      </c>
      <c r="G4" s="9">
        <v>8.7710000000000008</v>
      </c>
      <c r="H4" s="9">
        <v>-43.77</v>
      </c>
      <c r="I4" s="9">
        <v>-10</v>
      </c>
      <c r="J4" s="9">
        <v>-53.77</v>
      </c>
      <c r="K4" s="9">
        <v>20</v>
      </c>
      <c r="L4" s="9">
        <v>-21.46</v>
      </c>
      <c r="M4" s="9"/>
      <c r="N4" s="1">
        <v>-10</v>
      </c>
      <c r="O4" s="1">
        <v>-31.46</v>
      </c>
      <c r="Q4" s="1">
        <v>47.61</v>
      </c>
      <c r="R4" s="1">
        <v>3.1</v>
      </c>
      <c r="S4" s="1">
        <v>2.2999999999999998</v>
      </c>
      <c r="T4" s="1">
        <v>-12.84</v>
      </c>
      <c r="U4" s="1">
        <v>-0.01</v>
      </c>
      <c r="V4" s="9">
        <v>1284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</row>
    <row r="5" spans="1:32" x14ac:dyDescent="0.2">
      <c r="A5" s="1" t="s">
        <v>30</v>
      </c>
      <c r="C5" s="1">
        <v>1</v>
      </c>
      <c r="E5" s="1" t="s">
        <v>29</v>
      </c>
      <c r="F5" s="9">
        <v>14.7</v>
      </c>
      <c r="G5" s="9">
        <v>10.25</v>
      </c>
      <c r="H5" s="9">
        <v>-45.53</v>
      </c>
      <c r="I5" s="9">
        <v>-10</v>
      </c>
      <c r="J5" s="9">
        <v>-55.53</v>
      </c>
      <c r="K5" s="9">
        <v>15</v>
      </c>
      <c r="L5" s="9">
        <v>-26.1</v>
      </c>
      <c r="M5" s="9"/>
      <c r="N5" s="1">
        <v>-10</v>
      </c>
      <c r="O5" s="1">
        <v>-36.1</v>
      </c>
      <c r="Q5" s="1">
        <v>54.2</v>
      </c>
      <c r="R5" s="1">
        <v>3.1</v>
      </c>
      <c r="S5" s="1">
        <v>2.2000000000000002</v>
      </c>
      <c r="T5" s="1">
        <v>-13.46</v>
      </c>
      <c r="U5" s="1">
        <v>-0.01</v>
      </c>
      <c r="V5" s="9">
        <v>1346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1</v>
      </c>
      <c r="AD5" s="1">
        <v>1</v>
      </c>
      <c r="AE5" s="1">
        <v>1</v>
      </c>
    </row>
    <row r="6" spans="1:32" x14ac:dyDescent="0.2">
      <c r="A6" s="1" t="s">
        <v>31</v>
      </c>
      <c r="C6" s="1">
        <v>1</v>
      </c>
      <c r="E6" s="1" t="s">
        <v>27</v>
      </c>
      <c r="F6" s="9">
        <v>27.27</v>
      </c>
      <c r="G6" s="9">
        <v>11.82</v>
      </c>
      <c r="H6" s="9">
        <v>-36.909999999999997</v>
      </c>
      <c r="I6" s="9">
        <v>-10</v>
      </c>
      <c r="J6" s="9">
        <v>-46.91</v>
      </c>
      <c r="K6" s="9">
        <v>15</v>
      </c>
      <c r="L6" s="9">
        <v>-28.32</v>
      </c>
      <c r="M6" s="9"/>
      <c r="N6" s="1">
        <v>-10</v>
      </c>
      <c r="O6" s="1">
        <v>-38.32</v>
      </c>
      <c r="Q6" s="1">
        <v>60.24</v>
      </c>
      <c r="R6" s="1">
        <v>5</v>
      </c>
      <c r="S6" s="1">
        <v>3.3</v>
      </c>
      <c r="T6" s="1">
        <v>-21.48</v>
      </c>
      <c r="U6" s="1">
        <v>-0.01</v>
      </c>
      <c r="V6" s="9">
        <v>2148</v>
      </c>
      <c r="X6" s="1">
        <v>1</v>
      </c>
      <c r="Y6" s="1">
        <v>5</v>
      </c>
      <c r="Z6" s="1">
        <v>7</v>
      </c>
      <c r="AA6" s="1">
        <v>9</v>
      </c>
      <c r="AB6" s="1">
        <v>7</v>
      </c>
      <c r="AC6" s="1">
        <v>5</v>
      </c>
      <c r="AD6" s="1">
        <v>5</v>
      </c>
      <c r="AE6" s="1">
        <v>4</v>
      </c>
    </row>
    <row r="7" spans="1:32" x14ac:dyDescent="0.2">
      <c r="A7" s="1" t="s">
        <v>32</v>
      </c>
      <c r="C7" s="1">
        <v>2</v>
      </c>
      <c r="E7" s="1" t="s">
        <v>27</v>
      </c>
      <c r="F7" s="9">
        <v>13.49</v>
      </c>
      <c r="G7" s="9">
        <v>17.309999999999999</v>
      </c>
      <c r="H7" s="9">
        <v>-24.23</v>
      </c>
      <c r="I7" s="9">
        <v>-10</v>
      </c>
      <c r="J7" s="9">
        <v>-34.230000000000004</v>
      </c>
      <c r="K7" s="9">
        <v>15</v>
      </c>
      <c r="L7" s="9">
        <v>-26.7</v>
      </c>
      <c r="M7" s="9"/>
      <c r="N7" s="1">
        <v>-10</v>
      </c>
      <c r="O7" s="1">
        <v>-36.700000000000003</v>
      </c>
      <c r="Q7" s="1">
        <v>57.48</v>
      </c>
      <c r="R7" s="1">
        <v>5</v>
      </c>
      <c r="S7" s="1">
        <v>3.5</v>
      </c>
      <c r="T7" s="1">
        <v>-29.15</v>
      </c>
      <c r="U7" s="1">
        <v>-0.01</v>
      </c>
      <c r="V7" s="9">
        <v>2915</v>
      </c>
      <c r="X7" s="1">
        <v>2</v>
      </c>
      <c r="Y7" s="1">
        <v>6</v>
      </c>
      <c r="Z7" s="1">
        <v>10</v>
      </c>
      <c r="AA7" s="1">
        <v>9</v>
      </c>
      <c r="AB7" s="1">
        <v>4</v>
      </c>
      <c r="AC7" s="1">
        <v>3</v>
      </c>
      <c r="AD7" s="1">
        <v>3</v>
      </c>
      <c r="AE7" s="1">
        <v>3</v>
      </c>
    </row>
    <row r="8" spans="1:32" x14ac:dyDescent="0.2">
      <c r="A8" s="1" t="s">
        <v>33</v>
      </c>
      <c r="C8" s="1">
        <v>2</v>
      </c>
      <c r="E8" s="1" t="s">
        <v>29</v>
      </c>
      <c r="F8" s="9">
        <v>12.79</v>
      </c>
      <c r="G8" s="9">
        <v>11.82</v>
      </c>
      <c r="H8" s="9">
        <v>-32.51</v>
      </c>
      <c r="I8" s="9">
        <v>-10</v>
      </c>
      <c r="J8" s="9">
        <v>-42.51</v>
      </c>
      <c r="K8" s="9">
        <v>15</v>
      </c>
      <c r="L8" s="9">
        <v>-18.489999999999998</v>
      </c>
      <c r="M8" s="9"/>
      <c r="N8" s="1">
        <v>-10</v>
      </c>
      <c r="O8" s="1">
        <v>-28.49</v>
      </c>
      <c r="Q8" s="1">
        <v>45.17</v>
      </c>
      <c r="R8" s="1">
        <v>4.2</v>
      </c>
      <c r="S8" s="1">
        <v>3</v>
      </c>
      <c r="T8" s="1">
        <v>-32.159999999999997</v>
      </c>
      <c r="U8" s="1">
        <v>-0.01</v>
      </c>
      <c r="V8" s="9">
        <v>3215.9999999999995</v>
      </c>
      <c r="X8" s="1">
        <v>2</v>
      </c>
      <c r="Y8" s="1">
        <v>2</v>
      </c>
      <c r="Z8" s="1">
        <v>4</v>
      </c>
      <c r="AA8" s="1">
        <v>5</v>
      </c>
      <c r="AB8" s="1">
        <v>6</v>
      </c>
      <c r="AC8" s="1">
        <v>8</v>
      </c>
      <c r="AD8" s="1">
        <v>8</v>
      </c>
      <c r="AE8" s="1" t="s">
        <v>34</v>
      </c>
    </row>
    <row r="9" spans="1:32" x14ac:dyDescent="0.2">
      <c r="A9" s="1" t="s">
        <v>35</v>
      </c>
      <c r="C9" s="1">
        <v>2</v>
      </c>
      <c r="E9" s="1" t="s">
        <v>29</v>
      </c>
      <c r="F9" s="9">
        <v>18.850000000000001</v>
      </c>
      <c r="G9" s="9">
        <v>29.08</v>
      </c>
      <c r="H9" s="9">
        <v>-36.92</v>
      </c>
      <c r="I9" s="9">
        <v>-10</v>
      </c>
      <c r="J9" s="9">
        <v>-46.92</v>
      </c>
      <c r="K9" s="9">
        <v>15</v>
      </c>
      <c r="L9" s="9">
        <v>-24.55</v>
      </c>
      <c r="M9" s="9"/>
      <c r="N9" s="1">
        <v>-10</v>
      </c>
      <c r="O9" s="1">
        <v>-34.549999999999997</v>
      </c>
      <c r="Q9" s="1">
        <v>52.93</v>
      </c>
      <c r="R9" s="1">
        <v>4.4000000000000004</v>
      </c>
      <c r="S9" s="1">
        <v>3.3</v>
      </c>
      <c r="T9" s="1">
        <v>-26.09</v>
      </c>
      <c r="U9" s="1">
        <v>-0.01</v>
      </c>
      <c r="V9" s="9">
        <v>2609</v>
      </c>
      <c r="X9" s="1">
        <v>0</v>
      </c>
      <c r="Y9" s="1">
        <v>1</v>
      </c>
      <c r="Z9" s="1">
        <v>2</v>
      </c>
      <c r="AA9" s="1">
        <v>6</v>
      </c>
      <c r="AB9" s="1">
        <v>4</v>
      </c>
      <c r="AC9" s="1">
        <v>4</v>
      </c>
      <c r="AD9" s="1">
        <v>4</v>
      </c>
      <c r="AE9" s="1">
        <v>4</v>
      </c>
    </row>
    <row r="10" spans="1:32" x14ac:dyDescent="0.2">
      <c r="A10" s="1" t="s">
        <v>36</v>
      </c>
      <c r="C10" s="1">
        <v>3</v>
      </c>
      <c r="E10" s="1" t="s">
        <v>29</v>
      </c>
      <c r="F10" s="9">
        <v>29.35</v>
      </c>
      <c r="G10" s="9">
        <v>9.9920000000000009</v>
      </c>
      <c r="H10" s="9">
        <v>-44.5</v>
      </c>
      <c r="I10" s="9">
        <v>-10</v>
      </c>
      <c r="J10" s="9">
        <v>-54.5</v>
      </c>
      <c r="K10" s="9">
        <v>20</v>
      </c>
      <c r="L10" s="9">
        <v>-26.25</v>
      </c>
      <c r="M10" s="9"/>
      <c r="N10" s="1">
        <v>-10</v>
      </c>
      <c r="O10" s="1">
        <v>-36.25</v>
      </c>
      <c r="Q10" s="1">
        <v>70.319999999999993</v>
      </c>
      <c r="R10" s="1">
        <v>5.4</v>
      </c>
      <c r="S10" s="1">
        <v>2.6</v>
      </c>
      <c r="T10" s="1">
        <v>-9.3800000000000008</v>
      </c>
      <c r="U10" s="1">
        <v>-0.01</v>
      </c>
      <c r="V10" s="9">
        <v>938.00000000000011</v>
      </c>
      <c r="X10" s="1">
        <v>0</v>
      </c>
      <c r="Y10" s="1">
        <v>0</v>
      </c>
      <c r="Z10" s="1">
        <v>1</v>
      </c>
      <c r="AA10" s="1">
        <v>2</v>
      </c>
      <c r="AB10" s="1">
        <v>2</v>
      </c>
      <c r="AC10" s="1">
        <v>4</v>
      </c>
      <c r="AD10" s="1">
        <v>5</v>
      </c>
      <c r="AE10" s="1">
        <v>5</v>
      </c>
    </row>
    <row r="11" spans="1:32" x14ac:dyDescent="0.2">
      <c r="A11" s="1" t="s">
        <v>37</v>
      </c>
      <c r="C11" s="1">
        <v>3</v>
      </c>
      <c r="E11" s="1" t="s">
        <v>29</v>
      </c>
      <c r="F11" s="9">
        <v>16.79</v>
      </c>
      <c r="G11" s="9">
        <v>9.1359999999999992</v>
      </c>
      <c r="H11" s="9">
        <v>-46.171999999999997</v>
      </c>
      <c r="I11" s="9">
        <v>-10</v>
      </c>
      <c r="J11" s="9">
        <v>-56.171999999999997</v>
      </c>
      <c r="K11" s="9">
        <v>15</v>
      </c>
      <c r="L11" s="9">
        <v>-30.89</v>
      </c>
      <c r="M11" s="9"/>
      <c r="N11" s="1">
        <v>-10</v>
      </c>
      <c r="O11" s="1">
        <v>-40.89</v>
      </c>
      <c r="Q11" s="1">
        <v>84.11</v>
      </c>
      <c r="R11" s="1">
        <v>4.8</v>
      </c>
      <c r="S11" s="1">
        <v>2.5</v>
      </c>
      <c r="T11" s="1">
        <v>-11.33</v>
      </c>
      <c r="U11" s="1">
        <v>-0.01</v>
      </c>
      <c r="V11" s="9">
        <v>1133</v>
      </c>
      <c r="X11" s="1">
        <v>0</v>
      </c>
      <c r="Y11" s="1">
        <v>1</v>
      </c>
      <c r="Z11" s="1">
        <v>4</v>
      </c>
      <c r="AA11" s="1">
        <v>6</v>
      </c>
      <c r="AB11" s="1">
        <v>10</v>
      </c>
      <c r="AC11" s="1">
        <v>9</v>
      </c>
      <c r="AD11" s="1">
        <v>11</v>
      </c>
      <c r="AE11" s="1">
        <v>12</v>
      </c>
    </row>
    <row r="12" spans="1:32" x14ac:dyDescent="0.2">
      <c r="A12" s="1" t="s">
        <v>38</v>
      </c>
      <c r="C12" s="1">
        <v>3</v>
      </c>
      <c r="E12" s="1" t="s">
        <v>29</v>
      </c>
      <c r="F12" s="9">
        <v>16.54</v>
      </c>
      <c r="G12" s="9">
        <v>9.9920000000000009</v>
      </c>
      <c r="H12" s="9">
        <v>-53.67</v>
      </c>
      <c r="I12" s="9">
        <v>-10</v>
      </c>
      <c r="J12" s="9">
        <v>-63.67</v>
      </c>
      <c r="K12" s="9">
        <v>15</v>
      </c>
      <c r="L12" s="9">
        <v>-29.81</v>
      </c>
      <c r="M12" s="9"/>
      <c r="N12" s="1">
        <v>-10</v>
      </c>
      <c r="O12" s="1">
        <v>-39.81</v>
      </c>
      <c r="Q12" s="1">
        <v>66.31</v>
      </c>
      <c r="R12" s="1">
        <v>5.2</v>
      </c>
      <c r="S12" s="1">
        <v>3</v>
      </c>
      <c r="T12" s="1">
        <v>-8.0299999999999994</v>
      </c>
      <c r="U12" s="1">
        <v>-0.01</v>
      </c>
      <c r="V12" s="9">
        <v>802.99999999999989</v>
      </c>
      <c r="X12" s="1">
        <v>0</v>
      </c>
      <c r="Y12" s="1">
        <v>0</v>
      </c>
      <c r="Z12" s="1">
        <v>1</v>
      </c>
      <c r="AA12" s="1">
        <v>1</v>
      </c>
      <c r="AB12" s="1">
        <v>1</v>
      </c>
      <c r="AC12" s="1">
        <v>2</v>
      </c>
      <c r="AD12" s="1">
        <v>2</v>
      </c>
      <c r="AE12" s="1">
        <v>2</v>
      </c>
      <c r="AF12" s="1">
        <v>4</v>
      </c>
    </row>
    <row r="13" spans="1:32" x14ac:dyDescent="0.2">
      <c r="A13" s="1" t="s">
        <v>39</v>
      </c>
      <c r="C13" s="1">
        <v>4</v>
      </c>
      <c r="E13" s="1" t="s">
        <v>27</v>
      </c>
      <c r="F13" s="9">
        <v>15.92</v>
      </c>
      <c r="G13" s="9">
        <v>13.75</v>
      </c>
      <c r="H13" s="9">
        <v>-35.840000000000003</v>
      </c>
      <c r="I13" s="9">
        <v>-10</v>
      </c>
      <c r="J13" s="9">
        <v>-45.84</v>
      </c>
      <c r="K13" s="9">
        <v>15</v>
      </c>
      <c r="L13" s="9">
        <v>-27.71</v>
      </c>
      <c r="M13" s="9"/>
      <c r="N13" s="1">
        <v>-10</v>
      </c>
      <c r="O13" s="1">
        <v>-37.71</v>
      </c>
      <c r="Q13" s="1">
        <v>70.98</v>
      </c>
      <c r="R13" s="1">
        <v>5.2</v>
      </c>
      <c r="S13" s="1">
        <v>3</v>
      </c>
      <c r="T13" s="1">
        <v>-8.89</v>
      </c>
      <c r="U13" s="1">
        <v>-0.01</v>
      </c>
      <c r="V13" s="9">
        <v>889</v>
      </c>
      <c r="X13" s="1">
        <v>0</v>
      </c>
      <c r="Y13" s="1">
        <v>0</v>
      </c>
      <c r="Z13" s="1">
        <v>1</v>
      </c>
      <c r="AA13" s="1">
        <v>4</v>
      </c>
      <c r="AB13" s="1">
        <v>4</v>
      </c>
      <c r="AC13" s="1">
        <v>8</v>
      </c>
      <c r="AD13" s="1">
        <v>9</v>
      </c>
      <c r="AE13" s="1">
        <v>11</v>
      </c>
    </row>
    <row r="14" spans="1:32" x14ac:dyDescent="0.2">
      <c r="A14" s="1" t="s">
        <v>40</v>
      </c>
      <c r="C14" s="1">
        <v>4</v>
      </c>
      <c r="E14" s="1" t="s">
        <v>29</v>
      </c>
      <c r="F14" s="9">
        <v>28.91</v>
      </c>
      <c r="G14" s="9">
        <v>10.81</v>
      </c>
      <c r="H14" s="9">
        <v>-50.6</v>
      </c>
      <c r="I14" s="9">
        <v>-10</v>
      </c>
      <c r="J14" s="9">
        <v>-60.6</v>
      </c>
      <c r="K14" s="9">
        <v>25</v>
      </c>
      <c r="L14" s="9">
        <v>-27.56</v>
      </c>
      <c r="M14" s="9"/>
      <c r="N14" s="1">
        <v>-10</v>
      </c>
      <c r="O14" s="1">
        <v>-37.56</v>
      </c>
      <c r="Q14" s="1">
        <v>61.36</v>
      </c>
      <c r="R14" s="1">
        <v>5.5</v>
      </c>
      <c r="S14" s="1">
        <v>3.3</v>
      </c>
      <c r="T14" s="1">
        <v>-7.05</v>
      </c>
      <c r="U14" s="1">
        <v>-0.01</v>
      </c>
      <c r="V14" s="9">
        <v>705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1</v>
      </c>
      <c r="AD14" s="1">
        <v>1</v>
      </c>
      <c r="AE14" s="1">
        <v>2</v>
      </c>
    </row>
    <row r="15" spans="1:32" x14ac:dyDescent="0.2">
      <c r="A15" s="1" t="s">
        <v>41</v>
      </c>
      <c r="C15" s="1">
        <v>4</v>
      </c>
      <c r="E15" s="1" t="s">
        <v>29</v>
      </c>
      <c r="F15" s="9">
        <v>32.04</v>
      </c>
      <c r="G15" s="9">
        <v>10.02</v>
      </c>
      <c r="H15" s="9">
        <v>-46.51</v>
      </c>
      <c r="I15" s="9">
        <v>-10</v>
      </c>
      <c r="J15" s="9">
        <v>-56.51</v>
      </c>
      <c r="K15" s="9">
        <v>30</v>
      </c>
      <c r="L15" s="9">
        <v>-25.3</v>
      </c>
      <c r="M15" s="9"/>
      <c r="N15" s="1">
        <v>-10</v>
      </c>
      <c r="O15" s="1">
        <v>-35.299999999999997</v>
      </c>
      <c r="Q15" s="1">
        <v>51.56</v>
      </c>
      <c r="R15" s="1">
        <v>7.2</v>
      </c>
      <c r="S15" s="1">
        <v>4.2</v>
      </c>
      <c r="T15" s="1">
        <v>-6.52</v>
      </c>
      <c r="U15" s="1">
        <v>-0.01</v>
      </c>
      <c r="V15" s="9">
        <v>652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1</v>
      </c>
      <c r="AD15" s="1">
        <v>1</v>
      </c>
      <c r="AE15" s="1">
        <v>1</v>
      </c>
    </row>
    <row r="16" spans="1:32" x14ac:dyDescent="0.2">
      <c r="A16" s="1" t="s">
        <v>42</v>
      </c>
      <c r="C16" s="1">
        <v>4</v>
      </c>
      <c r="E16" s="1" t="s">
        <v>27</v>
      </c>
      <c r="F16" s="9">
        <v>25.89</v>
      </c>
      <c r="G16" s="9">
        <v>13.66</v>
      </c>
      <c r="H16" s="9">
        <v>-38.53</v>
      </c>
      <c r="I16" s="9">
        <v>-10</v>
      </c>
      <c r="J16" s="9">
        <v>-48.53</v>
      </c>
      <c r="K16" s="9">
        <v>25</v>
      </c>
      <c r="L16" s="9">
        <v>-23.38</v>
      </c>
      <c r="M16" s="9"/>
      <c r="N16" s="1">
        <v>-10</v>
      </c>
      <c r="O16" s="1">
        <v>-33.379999999999995</v>
      </c>
      <c r="Q16" s="1">
        <v>59.79</v>
      </c>
      <c r="R16" s="1">
        <v>4.5999999999999996</v>
      </c>
      <c r="S16" s="1">
        <v>2.9</v>
      </c>
      <c r="T16" s="1">
        <v>-5.94</v>
      </c>
      <c r="U16" s="1">
        <v>-0.01</v>
      </c>
      <c r="V16" s="9">
        <v>594</v>
      </c>
      <c r="X16" s="1">
        <v>0</v>
      </c>
      <c r="Y16" s="1">
        <v>0</v>
      </c>
      <c r="Z16" s="1">
        <v>0</v>
      </c>
      <c r="AA16" s="1">
        <v>0</v>
      </c>
      <c r="AB16" s="1">
        <v>4</v>
      </c>
      <c r="AC16" s="1">
        <v>3</v>
      </c>
      <c r="AD16" s="1">
        <v>5</v>
      </c>
      <c r="AE16" s="1">
        <v>7</v>
      </c>
    </row>
    <row r="17" spans="1:35" x14ac:dyDescent="0.2">
      <c r="A17" s="1" t="s">
        <v>43</v>
      </c>
      <c r="C17" s="1">
        <v>5</v>
      </c>
      <c r="E17" s="1" t="s">
        <v>27</v>
      </c>
      <c r="F17" s="9">
        <v>19.420000000000002</v>
      </c>
      <c r="G17" s="9">
        <v>29.7</v>
      </c>
      <c r="H17" s="9">
        <v>-24.4</v>
      </c>
      <c r="I17" s="9">
        <v>-10</v>
      </c>
      <c r="J17" s="9">
        <v>-34.4</v>
      </c>
      <c r="K17" s="9">
        <v>30</v>
      </c>
      <c r="L17" s="9">
        <v>-27.96</v>
      </c>
      <c r="M17" s="9"/>
      <c r="N17" s="1">
        <v>-10</v>
      </c>
      <c r="O17" s="1">
        <v>-37.96</v>
      </c>
      <c r="Q17" s="1">
        <v>62.96</v>
      </c>
      <c r="R17" s="1">
        <v>6.5</v>
      </c>
      <c r="S17" s="1">
        <v>4.4000000000000004</v>
      </c>
      <c r="T17" s="1">
        <v>-11.03</v>
      </c>
      <c r="U17" s="1">
        <v>-0.01</v>
      </c>
      <c r="V17" s="9">
        <v>1103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3</v>
      </c>
      <c r="AD17" s="1">
        <v>6</v>
      </c>
      <c r="AE17" s="1">
        <v>8</v>
      </c>
      <c r="AF17" s="1">
        <v>8</v>
      </c>
      <c r="AG17" s="1">
        <v>5</v>
      </c>
    </row>
    <row r="18" spans="1:35" x14ac:dyDescent="0.2">
      <c r="A18" s="1" t="s">
        <v>44</v>
      </c>
      <c r="C18" s="1">
        <v>5</v>
      </c>
      <c r="E18" s="1" t="s">
        <v>27</v>
      </c>
      <c r="F18" s="9">
        <v>23.59</v>
      </c>
      <c r="G18" s="9">
        <v>18.62</v>
      </c>
      <c r="H18" s="9">
        <v>-30.23</v>
      </c>
      <c r="I18" s="9">
        <v>-10</v>
      </c>
      <c r="J18" s="9">
        <v>-40.230000000000004</v>
      </c>
      <c r="K18" s="9">
        <v>20</v>
      </c>
      <c r="L18" s="9">
        <v>-22.86</v>
      </c>
      <c r="M18" s="9"/>
      <c r="N18" s="1">
        <v>-10</v>
      </c>
      <c r="O18" s="1">
        <v>-32.86</v>
      </c>
      <c r="Q18" s="1">
        <v>63.05</v>
      </c>
      <c r="R18" s="1">
        <v>4.9000000000000004</v>
      </c>
      <c r="S18" s="1">
        <v>3.2</v>
      </c>
      <c r="T18" s="1">
        <v>-16.71</v>
      </c>
      <c r="U18" s="1">
        <v>-0.01</v>
      </c>
      <c r="V18" s="9">
        <v>1671</v>
      </c>
      <c r="X18" s="1">
        <v>0</v>
      </c>
      <c r="Y18" s="1">
        <v>3</v>
      </c>
      <c r="Z18" s="1">
        <v>9</v>
      </c>
      <c r="AA18" s="1">
        <v>10</v>
      </c>
      <c r="AB18" s="1">
        <v>8</v>
      </c>
      <c r="AC18" s="1">
        <v>10</v>
      </c>
      <c r="AD18" s="1">
        <v>13</v>
      </c>
      <c r="AE18" s="1">
        <v>8</v>
      </c>
    </row>
    <row r="19" spans="1:35" x14ac:dyDescent="0.2">
      <c r="A19" s="1" t="s">
        <v>45</v>
      </c>
      <c r="C19" s="1">
        <v>5</v>
      </c>
      <c r="E19" s="1" t="s">
        <v>29</v>
      </c>
      <c r="F19" s="9">
        <v>20.079999999999998</v>
      </c>
      <c r="G19" s="9">
        <v>23.2</v>
      </c>
      <c r="H19" s="9">
        <v>-35.630000000000003</v>
      </c>
      <c r="I19" s="9">
        <v>-10</v>
      </c>
      <c r="J19" s="9">
        <v>-45.63</v>
      </c>
      <c r="K19" s="9">
        <v>15</v>
      </c>
      <c r="L19" s="9">
        <v>-22.88</v>
      </c>
      <c r="M19" s="9"/>
      <c r="N19" s="1">
        <v>-10</v>
      </c>
      <c r="O19" s="1">
        <v>-32.879999999999995</v>
      </c>
      <c r="Q19" s="1">
        <v>59.11</v>
      </c>
      <c r="R19" s="1">
        <v>4.5</v>
      </c>
      <c r="S19" s="1">
        <v>3.1</v>
      </c>
      <c r="T19" s="1">
        <v>-10.84</v>
      </c>
      <c r="U19" s="1">
        <v>-0.01</v>
      </c>
      <c r="V19" s="9">
        <v>1084</v>
      </c>
      <c r="X19" s="1">
        <v>0</v>
      </c>
      <c r="Y19" s="1">
        <v>0</v>
      </c>
      <c r="Z19" s="1">
        <v>1</v>
      </c>
      <c r="AA19" s="1">
        <v>3</v>
      </c>
      <c r="AB19" s="1">
        <v>4</v>
      </c>
      <c r="AC19" s="1">
        <v>5</v>
      </c>
      <c r="AD19" s="1">
        <v>8</v>
      </c>
      <c r="AE19" s="1">
        <v>6</v>
      </c>
      <c r="AF19" s="1">
        <v>10</v>
      </c>
      <c r="AG19" s="1">
        <v>7</v>
      </c>
    </row>
    <row r="20" spans="1:35" x14ac:dyDescent="0.2">
      <c r="A20" s="1" t="s">
        <v>46</v>
      </c>
      <c r="C20" s="1">
        <v>6</v>
      </c>
      <c r="E20" s="1" t="s">
        <v>27</v>
      </c>
      <c r="F20" s="9">
        <v>16.260000000000002</v>
      </c>
      <c r="G20" s="9">
        <v>11.02</v>
      </c>
      <c r="H20" s="9">
        <v>-32.31</v>
      </c>
      <c r="I20" s="9">
        <v>-10</v>
      </c>
      <c r="J20" s="9">
        <v>-42.31</v>
      </c>
      <c r="K20" s="9">
        <v>20</v>
      </c>
      <c r="L20" s="9">
        <v>-21.7</v>
      </c>
      <c r="M20" s="9"/>
      <c r="N20" s="1">
        <v>-10</v>
      </c>
      <c r="O20" s="1">
        <v>-31.7</v>
      </c>
      <c r="Q20" s="1">
        <v>45.35</v>
      </c>
      <c r="R20" s="1">
        <v>5.8</v>
      </c>
      <c r="S20" s="1">
        <v>3.1</v>
      </c>
      <c r="T20" s="1">
        <v>-13.59</v>
      </c>
      <c r="U20" s="1">
        <v>-0.01</v>
      </c>
      <c r="V20" s="9">
        <v>1359</v>
      </c>
      <c r="X20" s="1">
        <v>0</v>
      </c>
      <c r="Y20" s="1">
        <v>1</v>
      </c>
      <c r="Z20" s="1">
        <v>5</v>
      </c>
      <c r="AA20" s="1">
        <v>9</v>
      </c>
      <c r="AB20" s="1">
        <v>12</v>
      </c>
      <c r="AC20" s="1">
        <v>14</v>
      </c>
      <c r="AD20" s="1">
        <v>15</v>
      </c>
      <c r="AE20" s="1">
        <v>16</v>
      </c>
    </row>
    <row r="21" spans="1:35" x14ac:dyDescent="0.2">
      <c r="A21" s="1" t="s">
        <v>47</v>
      </c>
      <c r="C21" s="1">
        <v>6</v>
      </c>
      <c r="E21" s="1" t="s">
        <v>27</v>
      </c>
      <c r="F21" s="9">
        <v>18.309999999999999</v>
      </c>
      <c r="G21" s="9">
        <v>26.54</v>
      </c>
      <c r="H21" s="9">
        <v>-27.47</v>
      </c>
      <c r="I21" s="9">
        <v>-10</v>
      </c>
      <c r="J21" s="9">
        <v>-37.47</v>
      </c>
      <c r="K21" s="9">
        <v>15</v>
      </c>
      <c r="L21" s="9">
        <v>-24.05</v>
      </c>
      <c r="M21" s="9"/>
      <c r="N21" s="1">
        <v>-10</v>
      </c>
      <c r="O21" s="1">
        <v>-34.049999999999997</v>
      </c>
      <c r="Q21" s="1">
        <v>64.599999999999994</v>
      </c>
      <c r="R21" s="1">
        <v>3.9</v>
      </c>
      <c r="S21" s="1">
        <v>2.4</v>
      </c>
      <c r="T21" s="1">
        <v>-22.07</v>
      </c>
      <c r="U21" s="1">
        <v>-0.01</v>
      </c>
      <c r="V21" s="9">
        <v>2207</v>
      </c>
      <c r="X21" s="1">
        <v>1</v>
      </c>
      <c r="Y21" s="1">
        <v>5</v>
      </c>
      <c r="Z21" s="1">
        <v>8</v>
      </c>
      <c r="AA21" s="1">
        <v>10</v>
      </c>
      <c r="AB21" s="1">
        <v>12</v>
      </c>
      <c r="AC21" s="1">
        <v>13</v>
      </c>
      <c r="AD21" s="1">
        <v>13</v>
      </c>
      <c r="AE21" s="1">
        <v>12</v>
      </c>
      <c r="AF21" s="1">
        <v>8</v>
      </c>
      <c r="AG21" s="1">
        <v>5</v>
      </c>
      <c r="AI21" s="1" t="s">
        <v>48</v>
      </c>
    </row>
    <row r="22" spans="1:35" x14ac:dyDescent="0.2">
      <c r="A22" s="1" t="s">
        <v>49</v>
      </c>
      <c r="C22" s="1">
        <v>6</v>
      </c>
      <c r="E22" s="1" t="s">
        <v>27</v>
      </c>
      <c r="F22" s="9">
        <v>21.54</v>
      </c>
      <c r="G22" s="9">
        <v>14.2</v>
      </c>
      <c r="H22" s="9">
        <v>-35.82</v>
      </c>
      <c r="I22" s="9">
        <v>-10</v>
      </c>
      <c r="J22" s="9">
        <v>-45.82</v>
      </c>
      <c r="K22" s="9">
        <v>20</v>
      </c>
      <c r="L22" s="9">
        <v>-22.98</v>
      </c>
      <c r="M22" s="9"/>
      <c r="N22" s="1">
        <v>-10</v>
      </c>
      <c r="O22" s="1">
        <v>-32.980000000000004</v>
      </c>
      <c r="Q22" s="1">
        <v>55.36</v>
      </c>
      <c r="R22" s="1">
        <v>4.2</v>
      </c>
      <c r="S22" s="1">
        <v>2.9</v>
      </c>
      <c r="T22" s="1">
        <v>-10.47</v>
      </c>
      <c r="U22" s="1">
        <v>-0.01</v>
      </c>
      <c r="V22" s="9">
        <v>1047</v>
      </c>
      <c r="X22" s="1">
        <v>0</v>
      </c>
      <c r="Y22" s="1">
        <v>0</v>
      </c>
      <c r="Z22" s="1">
        <v>0</v>
      </c>
      <c r="AA22" s="1">
        <v>1</v>
      </c>
      <c r="AB22" s="1">
        <v>2</v>
      </c>
      <c r="AC22" s="1">
        <v>3</v>
      </c>
      <c r="AD22" s="1">
        <v>5</v>
      </c>
      <c r="AE22" s="1">
        <v>7</v>
      </c>
      <c r="AF22" s="1">
        <v>6</v>
      </c>
      <c r="AG22" s="1">
        <v>9</v>
      </c>
    </row>
    <row r="23" spans="1:35" x14ac:dyDescent="0.2">
      <c r="A23" s="1" t="s">
        <v>48</v>
      </c>
      <c r="F23" s="10">
        <v>19.857142857142854</v>
      </c>
      <c r="G23" s="9">
        <v>13.80292857142857</v>
      </c>
      <c r="H23" s="9"/>
      <c r="I23" s="9"/>
      <c r="J23" s="10">
        <v>-51.042999999999999</v>
      </c>
      <c r="K23" s="9">
        <v>19</v>
      </c>
      <c r="L23" s="9"/>
      <c r="M23" s="9"/>
      <c r="O23" s="1">
        <v>-35.878571428571426</v>
      </c>
      <c r="Q23" s="1">
        <v>59.152499999999996</v>
      </c>
      <c r="R23" s="1">
        <v>4.8500000000000005</v>
      </c>
      <c r="S23" s="1">
        <v>3.08</v>
      </c>
      <c r="V23" s="10">
        <v>1538.4285714285713</v>
      </c>
      <c r="X23" s="1">
        <v>0.3</v>
      </c>
      <c r="Y23" s="1">
        <v>1.2</v>
      </c>
      <c r="Z23" s="1">
        <v>2.65</v>
      </c>
      <c r="AA23" s="1">
        <v>3.8</v>
      </c>
      <c r="AB23" s="1">
        <v>4.25</v>
      </c>
      <c r="AC23" s="1">
        <v>5.0999999999999996</v>
      </c>
      <c r="AD23" s="1">
        <v>6.1</v>
      </c>
      <c r="AE23" s="1">
        <v>6.0526315789473681</v>
      </c>
    </row>
    <row r="24" spans="1:35" ht="17" thickBot="1" x14ac:dyDescent="0.25">
      <c r="V24" s="9"/>
    </row>
    <row r="25" spans="1:35" ht="27" thickBot="1" x14ac:dyDescent="0.35">
      <c r="A25" s="29" t="s">
        <v>50</v>
      </c>
      <c r="B25" s="30"/>
      <c r="C25" s="30"/>
      <c r="D25" s="30"/>
      <c r="E25" s="30"/>
      <c r="F25" s="30"/>
      <c r="G25" s="30"/>
      <c r="H25" s="31"/>
      <c r="V25" s="9"/>
    </row>
    <row r="26" spans="1:35" s="4" customFormat="1" ht="15" customHeight="1" x14ac:dyDescent="0.2">
      <c r="A26" s="4" t="s">
        <v>1</v>
      </c>
      <c r="B26" s="4" t="s">
        <v>2</v>
      </c>
      <c r="C26" s="4" t="s">
        <v>3</v>
      </c>
      <c r="D26" s="4" t="s">
        <v>4</v>
      </c>
      <c r="E26" s="4" t="s">
        <v>5</v>
      </c>
      <c r="F26" s="10" t="s">
        <v>6</v>
      </c>
      <c r="G26" s="10" t="s">
        <v>7</v>
      </c>
      <c r="H26" s="10" t="s">
        <v>8</v>
      </c>
      <c r="I26" s="10" t="s">
        <v>9</v>
      </c>
      <c r="J26" s="10" t="s">
        <v>10</v>
      </c>
      <c r="K26" s="10" t="s">
        <v>11</v>
      </c>
      <c r="L26" s="10" t="s">
        <v>12</v>
      </c>
      <c r="N26" s="4" t="s">
        <v>9</v>
      </c>
      <c r="O26" s="4" t="s">
        <v>13</v>
      </c>
      <c r="Q26" s="4" t="s">
        <v>14</v>
      </c>
      <c r="R26" s="4" t="s">
        <v>15</v>
      </c>
      <c r="S26" s="4" t="s">
        <v>15</v>
      </c>
      <c r="T26" s="4" t="s">
        <v>84</v>
      </c>
      <c r="U26" s="4" t="s">
        <v>16</v>
      </c>
      <c r="V26" s="10" t="s">
        <v>85</v>
      </c>
      <c r="X26" s="4" t="s">
        <v>17</v>
      </c>
      <c r="Y26" s="4" t="s">
        <v>18</v>
      </c>
      <c r="Z26" s="4" t="s">
        <v>19</v>
      </c>
      <c r="AA26" s="4" t="s">
        <v>20</v>
      </c>
      <c r="AB26" s="4" t="s">
        <v>21</v>
      </c>
      <c r="AC26" s="4" t="s">
        <v>22</v>
      </c>
      <c r="AD26" s="4" t="s">
        <v>23</v>
      </c>
      <c r="AE26" s="4" t="s">
        <v>24</v>
      </c>
    </row>
    <row r="27" spans="1:35" x14ac:dyDescent="0.2">
      <c r="A27" s="1" t="s">
        <v>51</v>
      </c>
      <c r="B27" s="1" t="s">
        <v>26</v>
      </c>
      <c r="C27" s="1">
        <v>1</v>
      </c>
      <c r="D27" s="1">
        <v>21</v>
      </c>
      <c r="E27" s="1" t="s">
        <v>27</v>
      </c>
      <c r="F27" s="9">
        <v>18.440000000000001</v>
      </c>
      <c r="G27" s="9">
        <v>9.58</v>
      </c>
      <c r="H27" s="9">
        <v>-41.29</v>
      </c>
      <c r="I27" s="9">
        <v>-10</v>
      </c>
      <c r="J27" s="11">
        <v>-51.29</v>
      </c>
      <c r="K27" s="9">
        <v>15</v>
      </c>
      <c r="L27" s="9">
        <v>-24.75</v>
      </c>
      <c r="N27" s="1">
        <v>-10</v>
      </c>
      <c r="O27" s="1">
        <v>-34.75</v>
      </c>
      <c r="Q27" s="1">
        <v>64.760000000000005</v>
      </c>
      <c r="R27" s="1">
        <v>4.0999999999999996</v>
      </c>
      <c r="S27" s="1">
        <v>2.7</v>
      </c>
      <c r="T27" s="1">
        <v>-14.31</v>
      </c>
      <c r="U27" s="1">
        <v>-0.01</v>
      </c>
      <c r="V27" s="9">
        <v>1431</v>
      </c>
      <c r="X27" s="1">
        <v>0</v>
      </c>
      <c r="Y27" s="1">
        <v>3</v>
      </c>
      <c r="Z27" s="1">
        <v>6</v>
      </c>
      <c r="AA27" s="1">
        <v>8</v>
      </c>
      <c r="AB27" s="1">
        <v>11</v>
      </c>
      <c r="AC27" s="1">
        <v>12</v>
      </c>
      <c r="AD27" s="1">
        <v>13</v>
      </c>
      <c r="AE27" s="1">
        <v>15</v>
      </c>
      <c r="AF27" s="1">
        <v>14</v>
      </c>
    </row>
    <row r="28" spans="1:35" x14ac:dyDescent="0.2">
      <c r="A28" s="1" t="s">
        <v>52</v>
      </c>
      <c r="C28" s="1">
        <v>1</v>
      </c>
      <c r="D28" s="1">
        <v>21</v>
      </c>
      <c r="E28" s="1" t="s">
        <v>29</v>
      </c>
      <c r="F28" s="9">
        <v>21.24</v>
      </c>
      <c r="G28" s="9">
        <v>10.36</v>
      </c>
      <c r="H28" s="9">
        <v>-38.74</v>
      </c>
      <c r="I28" s="9">
        <v>-10</v>
      </c>
      <c r="J28" s="11">
        <v>-48.74</v>
      </c>
      <c r="K28" s="9">
        <v>20</v>
      </c>
      <c r="L28" s="9">
        <v>-20.190000000000001</v>
      </c>
      <c r="N28" s="1">
        <v>-10</v>
      </c>
      <c r="O28" s="1">
        <v>-30.19</v>
      </c>
      <c r="Q28" s="1">
        <v>57.94</v>
      </c>
      <c r="R28" s="1">
        <v>3.8</v>
      </c>
      <c r="S28" s="1">
        <v>2.5</v>
      </c>
      <c r="T28" s="1">
        <v>-15.8</v>
      </c>
      <c r="U28" s="1">
        <v>-0.01</v>
      </c>
      <c r="V28" s="9">
        <v>1580</v>
      </c>
      <c r="X28" s="1">
        <v>1</v>
      </c>
      <c r="Y28" s="1">
        <v>1</v>
      </c>
      <c r="Z28" s="1">
        <v>2</v>
      </c>
      <c r="AA28" s="1">
        <v>4</v>
      </c>
      <c r="AB28" s="1">
        <v>6</v>
      </c>
      <c r="AC28" s="1">
        <v>4</v>
      </c>
      <c r="AD28" s="1">
        <v>6</v>
      </c>
      <c r="AE28" s="1">
        <v>6</v>
      </c>
      <c r="AF28" s="1">
        <v>5</v>
      </c>
    </row>
    <row r="29" spans="1:35" x14ac:dyDescent="0.2">
      <c r="A29" s="1" t="s">
        <v>53</v>
      </c>
      <c r="C29" s="1">
        <v>1</v>
      </c>
      <c r="D29" s="1">
        <v>21</v>
      </c>
      <c r="E29" s="1" t="s">
        <v>27</v>
      </c>
      <c r="F29" s="9">
        <v>26.61</v>
      </c>
      <c r="G29" s="9">
        <v>65.239999999999995</v>
      </c>
      <c r="H29" s="9">
        <v>-42.79</v>
      </c>
      <c r="I29" s="9">
        <v>-10</v>
      </c>
      <c r="J29" s="11">
        <v>-52.79</v>
      </c>
      <c r="K29" s="9">
        <v>15</v>
      </c>
      <c r="L29" s="9">
        <v>-23.8</v>
      </c>
      <c r="N29" s="1">
        <v>-10</v>
      </c>
      <c r="O29" s="1">
        <v>-33.799999999999997</v>
      </c>
      <c r="Q29" s="1">
        <v>33.69</v>
      </c>
      <c r="R29" s="1">
        <v>3.6</v>
      </c>
      <c r="S29" s="1">
        <v>2.6</v>
      </c>
      <c r="T29" s="1">
        <v>-14.85</v>
      </c>
      <c r="U29" s="1">
        <v>-0.01</v>
      </c>
      <c r="V29" s="9">
        <v>1485</v>
      </c>
      <c r="X29" s="1">
        <v>0</v>
      </c>
      <c r="Y29" s="1">
        <v>2</v>
      </c>
      <c r="Z29" s="1">
        <v>6</v>
      </c>
      <c r="AA29" s="1">
        <v>8</v>
      </c>
      <c r="AB29" s="1">
        <v>9</v>
      </c>
      <c r="AC29" s="1">
        <v>12</v>
      </c>
      <c r="AD29" s="1">
        <v>14</v>
      </c>
      <c r="AE29" s="1">
        <v>15</v>
      </c>
    </row>
    <row r="30" spans="1:35" x14ac:dyDescent="0.2">
      <c r="A30" s="1" t="s">
        <v>54</v>
      </c>
      <c r="C30" s="1">
        <v>1</v>
      </c>
      <c r="D30" s="1">
        <v>21</v>
      </c>
      <c r="E30" s="1" t="s">
        <v>27</v>
      </c>
      <c r="F30" s="9">
        <v>25.05</v>
      </c>
      <c r="G30" s="9">
        <v>14.62</v>
      </c>
      <c r="H30" s="9">
        <v>-40.49</v>
      </c>
      <c r="I30" s="9">
        <v>-10</v>
      </c>
      <c r="J30" s="11">
        <v>-50.49</v>
      </c>
      <c r="K30" s="9">
        <v>15</v>
      </c>
      <c r="L30" s="9">
        <v>-27.62</v>
      </c>
      <c r="N30" s="1">
        <v>-10</v>
      </c>
      <c r="O30" s="1">
        <v>-37.620000000000005</v>
      </c>
      <c r="Q30" s="1">
        <v>60.02</v>
      </c>
      <c r="R30" s="1">
        <v>4.0999999999999996</v>
      </c>
      <c r="S30" s="1">
        <v>2.7</v>
      </c>
      <c r="T30" s="1">
        <v>-18.78</v>
      </c>
      <c r="U30" s="1">
        <v>-0.01</v>
      </c>
      <c r="V30" s="9">
        <v>1878</v>
      </c>
      <c r="X30" s="1">
        <v>3</v>
      </c>
      <c r="Y30" s="1">
        <v>7</v>
      </c>
      <c r="Z30" s="1">
        <v>10</v>
      </c>
      <c r="AA30" s="1">
        <v>13</v>
      </c>
      <c r="AB30" s="1">
        <v>14</v>
      </c>
      <c r="AC30" s="1">
        <v>16</v>
      </c>
      <c r="AD30" s="1">
        <v>17</v>
      </c>
      <c r="AE30" s="1">
        <v>17</v>
      </c>
    </row>
    <row r="31" spans="1:35" x14ac:dyDescent="0.2">
      <c r="A31" s="1" t="s">
        <v>55</v>
      </c>
      <c r="C31" s="1">
        <v>2</v>
      </c>
      <c r="D31" s="1">
        <v>22</v>
      </c>
      <c r="E31" s="1" t="s">
        <v>29</v>
      </c>
      <c r="F31" s="9">
        <v>13.26</v>
      </c>
      <c r="G31" s="9">
        <v>23.03</v>
      </c>
      <c r="H31" s="9">
        <v>-22.2</v>
      </c>
      <c r="I31" s="9">
        <v>-10</v>
      </c>
      <c r="J31" s="11">
        <v>-32.200000000000003</v>
      </c>
      <c r="K31" s="9">
        <v>15</v>
      </c>
      <c r="L31" s="9">
        <v>-32.01</v>
      </c>
      <c r="N31" s="1">
        <v>-10</v>
      </c>
      <c r="O31" s="1">
        <v>-42.01</v>
      </c>
      <c r="Q31" s="1">
        <v>53.16</v>
      </c>
      <c r="R31" s="1">
        <v>6</v>
      </c>
      <c r="S31" s="1">
        <v>4</v>
      </c>
      <c r="T31" s="1">
        <v>-32.93</v>
      </c>
      <c r="U31" s="1">
        <v>-1.4999999999999999E-2</v>
      </c>
      <c r="V31" s="9">
        <v>2195.3333333333335</v>
      </c>
      <c r="X31" s="1">
        <v>1</v>
      </c>
      <c r="Y31" s="1">
        <v>4</v>
      </c>
      <c r="Z31" s="1">
        <v>3</v>
      </c>
      <c r="AA31" s="1">
        <v>3</v>
      </c>
      <c r="AB31" s="1">
        <v>2</v>
      </c>
      <c r="AC31" s="1">
        <v>2</v>
      </c>
      <c r="AD31" s="1">
        <v>2</v>
      </c>
      <c r="AE31" s="1">
        <v>2</v>
      </c>
    </row>
    <row r="32" spans="1:35" x14ac:dyDescent="0.2">
      <c r="A32" s="1" t="s">
        <v>56</v>
      </c>
      <c r="C32" s="1">
        <v>2</v>
      </c>
      <c r="D32" s="1">
        <v>22</v>
      </c>
      <c r="E32" s="1" t="s">
        <v>29</v>
      </c>
      <c r="F32" s="9">
        <v>16.54</v>
      </c>
      <c r="G32" s="9">
        <v>12.41</v>
      </c>
      <c r="H32" s="9">
        <v>-54.87</v>
      </c>
      <c r="I32" s="9">
        <v>-10</v>
      </c>
      <c r="J32" s="11">
        <v>-64.87</v>
      </c>
      <c r="K32" s="9">
        <v>10</v>
      </c>
      <c r="L32" s="9">
        <v>-22.88</v>
      </c>
      <c r="N32" s="1">
        <v>-10</v>
      </c>
      <c r="O32" s="1">
        <v>-32.879999999999995</v>
      </c>
      <c r="Q32" s="1">
        <v>42.14</v>
      </c>
      <c r="R32" s="1" t="s">
        <v>34</v>
      </c>
      <c r="S32" s="1">
        <v>5.3</v>
      </c>
      <c r="T32" s="1">
        <v>-6.67</v>
      </c>
      <c r="U32" s="1">
        <v>-0.01</v>
      </c>
      <c r="V32" s="9">
        <v>667</v>
      </c>
      <c r="X32" s="1">
        <v>2</v>
      </c>
      <c r="Y32" s="1">
        <v>2</v>
      </c>
      <c r="Z32" s="1">
        <v>1</v>
      </c>
      <c r="AA32" s="1">
        <v>1</v>
      </c>
      <c r="AB32" s="1">
        <v>1</v>
      </c>
      <c r="AC32" s="1">
        <v>1</v>
      </c>
    </row>
    <row r="33" spans="1:38" x14ac:dyDescent="0.2">
      <c r="A33" s="1" t="s">
        <v>57</v>
      </c>
      <c r="C33" s="1">
        <v>2</v>
      </c>
      <c r="D33" s="1">
        <v>22</v>
      </c>
      <c r="E33" s="1" t="s">
        <v>29</v>
      </c>
      <c r="F33" s="9">
        <v>29.92</v>
      </c>
      <c r="G33" s="9">
        <v>20.99</v>
      </c>
      <c r="H33" s="9">
        <v>-51.81</v>
      </c>
      <c r="I33" s="9">
        <v>-10</v>
      </c>
      <c r="J33" s="11">
        <v>-61.81</v>
      </c>
      <c r="K33" s="9">
        <v>15</v>
      </c>
      <c r="L33" s="9">
        <v>-26.12</v>
      </c>
      <c r="N33" s="1">
        <v>-10</v>
      </c>
      <c r="O33" s="1">
        <v>-36.120000000000005</v>
      </c>
      <c r="Q33" s="1">
        <v>62.52</v>
      </c>
      <c r="R33" s="1">
        <v>3.4</v>
      </c>
      <c r="S33" s="1">
        <v>2.1</v>
      </c>
      <c r="T33" s="1">
        <v>-12.38</v>
      </c>
      <c r="U33" s="1">
        <v>-0.01</v>
      </c>
      <c r="V33" s="9">
        <v>1238</v>
      </c>
      <c r="X33" s="1">
        <v>0</v>
      </c>
      <c r="Y33" s="1">
        <v>1</v>
      </c>
      <c r="Z33" s="1">
        <v>3</v>
      </c>
      <c r="AA33" s="1">
        <v>6</v>
      </c>
      <c r="AB33" s="1">
        <v>7</v>
      </c>
      <c r="AC33" s="1">
        <v>9</v>
      </c>
      <c r="AD33" s="1">
        <v>9</v>
      </c>
      <c r="AE33" s="1">
        <v>11</v>
      </c>
    </row>
    <row r="34" spans="1:38" x14ac:dyDescent="0.2">
      <c r="A34" s="1" t="s">
        <v>58</v>
      </c>
      <c r="C34" s="1">
        <v>3</v>
      </c>
      <c r="D34" s="1">
        <v>23</v>
      </c>
      <c r="E34" s="1" t="s">
        <v>29</v>
      </c>
      <c r="F34" s="9">
        <v>18.309999999999999</v>
      </c>
      <c r="G34" s="9">
        <v>18.62</v>
      </c>
      <c r="H34" s="9">
        <v>-46.64</v>
      </c>
      <c r="I34" s="9">
        <v>-10</v>
      </c>
      <c r="J34" s="11">
        <v>-56.64</v>
      </c>
      <c r="K34" s="9">
        <v>10</v>
      </c>
      <c r="L34" s="9">
        <v>-31.9</v>
      </c>
      <c r="N34" s="1">
        <v>-10</v>
      </c>
      <c r="O34" s="1">
        <v>-41.9</v>
      </c>
      <c r="Q34" s="1">
        <v>70.5</v>
      </c>
      <c r="R34" s="1">
        <v>5.5</v>
      </c>
      <c r="S34" s="1">
        <v>3.2</v>
      </c>
      <c r="T34" s="1">
        <v>-15.92</v>
      </c>
      <c r="U34" s="1">
        <v>-0.01</v>
      </c>
      <c r="V34" s="9">
        <v>1592</v>
      </c>
      <c r="X34" s="1">
        <v>0</v>
      </c>
      <c r="Y34" s="1">
        <v>1</v>
      </c>
      <c r="Z34" s="1">
        <v>3</v>
      </c>
      <c r="AA34" s="1">
        <v>6</v>
      </c>
      <c r="AB34" s="1">
        <v>8</v>
      </c>
      <c r="AC34" s="1">
        <v>10</v>
      </c>
      <c r="AD34" s="1">
        <v>12</v>
      </c>
      <c r="AE34" s="1">
        <v>13</v>
      </c>
    </row>
    <row r="35" spans="1:38" x14ac:dyDescent="0.2">
      <c r="A35" s="1" t="s">
        <v>59</v>
      </c>
      <c r="C35" s="1">
        <v>3</v>
      </c>
      <c r="D35" s="1">
        <v>23</v>
      </c>
      <c r="E35" s="1" t="s">
        <v>29</v>
      </c>
      <c r="F35" s="9">
        <v>27.17</v>
      </c>
      <c r="G35" s="9">
        <v>12.94</v>
      </c>
      <c r="H35" s="9">
        <v>-44.1</v>
      </c>
      <c r="I35" s="9">
        <v>-10</v>
      </c>
      <c r="J35" s="11">
        <v>-54.1</v>
      </c>
      <c r="K35" s="9">
        <v>15</v>
      </c>
      <c r="L35" s="9">
        <v>-27.71</v>
      </c>
      <c r="N35" s="1">
        <v>-10</v>
      </c>
      <c r="O35" s="1">
        <v>-37.71</v>
      </c>
      <c r="Q35" s="1">
        <v>65.83</v>
      </c>
      <c r="R35" s="1">
        <v>8</v>
      </c>
      <c r="S35" s="1">
        <v>4.3</v>
      </c>
      <c r="T35" s="1">
        <v>-6.11</v>
      </c>
      <c r="U35" s="1">
        <v>-0.01</v>
      </c>
      <c r="V35" s="9">
        <v>611</v>
      </c>
      <c r="X35" s="1">
        <v>0</v>
      </c>
      <c r="Y35" s="1">
        <v>0</v>
      </c>
      <c r="Z35" s="1">
        <v>0</v>
      </c>
      <c r="AA35" s="1">
        <v>1</v>
      </c>
      <c r="AB35" s="1">
        <v>2</v>
      </c>
      <c r="AC35" s="1">
        <v>3</v>
      </c>
      <c r="AD35" s="1">
        <v>5</v>
      </c>
      <c r="AE35" s="1">
        <v>7</v>
      </c>
    </row>
    <row r="36" spans="1:38" x14ac:dyDescent="0.2">
      <c r="A36" s="1" t="s">
        <v>60</v>
      </c>
      <c r="C36" s="1">
        <v>3</v>
      </c>
      <c r="D36" s="1">
        <v>23</v>
      </c>
      <c r="E36" s="1" t="s">
        <v>29</v>
      </c>
      <c r="F36" s="9">
        <v>25.21</v>
      </c>
      <c r="G36" s="9">
        <v>12.11</v>
      </c>
      <c r="H36" s="9">
        <v>-53.69</v>
      </c>
      <c r="I36" s="9">
        <v>-10</v>
      </c>
      <c r="J36" s="11">
        <v>-63.69</v>
      </c>
      <c r="K36" s="9">
        <v>25</v>
      </c>
      <c r="L36" s="9">
        <v>-21.06</v>
      </c>
      <c r="N36" s="1">
        <v>-10</v>
      </c>
      <c r="O36" s="1">
        <v>-31.06</v>
      </c>
      <c r="Q36" s="1">
        <v>61.28</v>
      </c>
      <c r="R36" s="1">
        <v>7.5</v>
      </c>
      <c r="S36" s="1">
        <v>3.7</v>
      </c>
      <c r="T36" s="1">
        <v>-5.91</v>
      </c>
      <c r="U36" s="1">
        <v>-0.01</v>
      </c>
      <c r="V36" s="9">
        <v>591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1</v>
      </c>
      <c r="AE36" s="1">
        <v>1</v>
      </c>
    </row>
    <row r="37" spans="1:38" x14ac:dyDescent="0.2">
      <c r="A37" s="1" t="s">
        <v>61</v>
      </c>
      <c r="C37" s="1">
        <v>3</v>
      </c>
      <c r="D37" s="1">
        <v>23</v>
      </c>
      <c r="E37" s="1" t="s">
        <v>29</v>
      </c>
      <c r="F37" s="9">
        <v>28.8</v>
      </c>
      <c r="G37" s="9">
        <v>9.7449999999999992</v>
      </c>
      <c r="H37" s="9">
        <v>-47.92</v>
      </c>
      <c r="I37" s="9">
        <v>-10</v>
      </c>
      <c r="J37" s="11">
        <v>-57.92</v>
      </c>
      <c r="K37" s="9">
        <v>25</v>
      </c>
      <c r="L37" s="9">
        <v>-22.54</v>
      </c>
      <c r="N37" s="1">
        <v>-10</v>
      </c>
      <c r="O37" s="1">
        <v>-22.54</v>
      </c>
      <c r="Q37" s="1">
        <v>56.39</v>
      </c>
      <c r="R37" s="1">
        <v>5.4</v>
      </c>
      <c r="S37" s="1">
        <v>3.3</v>
      </c>
      <c r="T37" s="1">
        <v>-6.3</v>
      </c>
      <c r="U37" s="1">
        <v>-0.01</v>
      </c>
      <c r="V37" s="9">
        <v>63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1</v>
      </c>
      <c r="AD37" s="1">
        <v>1</v>
      </c>
      <c r="AE37" s="1">
        <v>1</v>
      </c>
    </row>
    <row r="38" spans="1:38" x14ac:dyDescent="0.2">
      <c r="A38" s="1" t="s">
        <v>62</v>
      </c>
      <c r="C38" s="1">
        <v>4</v>
      </c>
      <c r="D38" s="1">
        <v>25</v>
      </c>
      <c r="E38" s="1" t="s">
        <v>29</v>
      </c>
      <c r="F38" s="9">
        <v>23.23</v>
      </c>
      <c r="G38" s="9">
        <v>19.739999999999998</v>
      </c>
      <c r="H38" s="9">
        <v>-46.35</v>
      </c>
      <c r="I38" s="9">
        <v>-10</v>
      </c>
      <c r="J38" s="11">
        <v>-56.35</v>
      </c>
      <c r="K38" s="9">
        <v>15</v>
      </c>
      <c r="L38" s="9">
        <v>-34.340000000000003</v>
      </c>
      <c r="N38" s="1">
        <v>-10</v>
      </c>
      <c r="O38" s="1">
        <v>-44.34</v>
      </c>
      <c r="Q38" s="1">
        <v>62.37</v>
      </c>
      <c r="R38" s="1">
        <v>6.8</v>
      </c>
      <c r="S38" s="1">
        <v>4.4000000000000004</v>
      </c>
      <c r="T38" s="1">
        <v>-12.61</v>
      </c>
      <c r="U38" s="1">
        <v>-0.01</v>
      </c>
      <c r="V38" s="9">
        <v>1261</v>
      </c>
      <c r="X38" s="1">
        <v>1</v>
      </c>
      <c r="Y38" s="1">
        <v>2</v>
      </c>
      <c r="Z38" s="1">
        <v>2</v>
      </c>
      <c r="AA38" s="1">
        <v>3</v>
      </c>
      <c r="AB38" s="1">
        <v>4</v>
      </c>
      <c r="AC38" s="1">
        <v>5</v>
      </c>
      <c r="AD38" s="1">
        <v>6</v>
      </c>
      <c r="AE38" s="1">
        <v>6</v>
      </c>
    </row>
    <row r="39" spans="1:38" x14ac:dyDescent="0.2">
      <c r="A39" s="1" t="s">
        <v>63</v>
      </c>
      <c r="C39" s="1">
        <v>4</v>
      </c>
      <c r="D39" s="1">
        <v>25</v>
      </c>
      <c r="E39" s="1" t="s">
        <v>29</v>
      </c>
      <c r="F39" s="9">
        <v>10.68</v>
      </c>
      <c r="G39" s="9">
        <v>17.16</v>
      </c>
      <c r="H39" s="9">
        <v>-41.69</v>
      </c>
      <c r="I39" s="9">
        <v>-10</v>
      </c>
      <c r="J39" s="11">
        <v>-51.69</v>
      </c>
      <c r="K39" s="9">
        <v>15</v>
      </c>
      <c r="L39" s="9">
        <v>-23.93</v>
      </c>
      <c r="N39" s="1">
        <v>-10</v>
      </c>
      <c r="O39" s="1">
        <v>-33.93</v>
      </c>
      <c r="Q39" s="1">
        <v>61.04</v>
      </c>
      <c r="R39" s="1">
        <v>7.6</v>
      </c>
      <c r="S39" s="1">
        <v>4</v>
      </c>
      <c r="T39" s="1">
        <v>-23.86</v>
      </c>
      <c r="U39" s="1">
        <v>-0.01</v>
      </c>
      <c r="V39" s="9">
        <v>2386</v>
      </c>
      <c r="X39" s="1">
        <v>0</v>
      </c>
      <c r="Y39" s="1">
        <v>0</v>
      </c>
      <c r="Z39" s="1">
        <v>0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</row>
    <row r="40" spans="1:38" x14ac:dyDescent="0.2">
      <c r="A40" s="1" t="s">
        <v>64</v>
      </c>
      <c r="C40" s="1">
        <v>4</v>
      </c>
      <c r="D40" s="1">
        <v>25</v>
      </c>
      <c r="E40" s="1" t="s">
        <v>29</v>
      </c>
      <c r="F40" s="9">
        <v>35.76</v>
      </c>
      <c r="G40" s="9">
        <v>10.25</v>
      </c>
      <c r="H40" s="9">
        <v>-49.2</v>
      </c>
      <c r="I40" s="9">
        <v>-10</v>
      </c>
      <c r="J40" s="11">
        <v>-59.2</v>
      </c>
      <c r="K40" s="9">
        <v>25</v>
      </c>
      <c r="L40" s="9">
        <v>-33.630000000000003</v>
      </c>
      <c r="N40" s="1">
        <v>-10</v>
      </c>
      <c r="O40" s="1">
        <v>-43.63</v>
      </c>
      <c r="Q40" s="1">
        <v>72.599999999999994</v>
      </c>
      <c r="R40" s="1">
        <v>7.7</v>
      </c>
      <c r="S40" s="1">
        <v>4.0999999999999996</v>
      </c>
      <c r="T40" s="1">
        <v>-8.57</v>
      </c>
      <c r="U40" s="1">
        <v>-0.01</v>
      </c>
      <c r="V40" s="9">
        <v>857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1</v>
      </c>
      <c r="AD40" s="1">
        <v>1</v>
      </c>
      <c r="AE40" s="1">
        <v>2</v>
      </c>
      <c r="AF40" s="1">
        <v>4</v>
      </c>
      <c r="AG40" s="1">
        <v>5</v>
      </c>
      <c r="AI40" s="1">
        <v>6</v>
      </c>
      <c r="AJ40" s="1">
        <v>4</v>
      </c>
      <c r="AK40" s="1">
        <v>6</v>
      </c>
      <c r="AL40" s="1">
        <v>7</v>
      </c>
    </row>
    <row r="41" spans="1:38" x14ac:dyDescent="0.2">
      <c r="A41" s="1" t="s">
        <v>65</v>
      </c>
      <c r="C41" s="1">
        <v>4</v>
      </c>
      <c r="D41" s="1">
        <v>25</v>
      </c>
      <c r="E41" s="1" t="s">
        <v>29</v>
      </c>
      <c r="F41" s="9">
        <v>36.270000000000003</v>
      </c>
      <c r="G41" s="9">
        <v>11.12</v>
      </c>
      <c r="H41" s="9">
        <v>-49.39</v>
      </c>
      <c r="I41" s="9">
        <v>-10</v>
      </c>
      <c r="J41" s="11">
        <v>-59.39</v>
      </c>
      <c r="K41" s="9">
        <v>35</v>
      </c>
      <c r="L41" s="9">
        <v>-25.76</v>
      </c>
      <c r="N41" s="1">
        <v>-10</v>
      </c>
      <c r="O41" s="1">
        <v>-35.760000000000005</v>
      </c>
      <c r="Q41" s="1">
        <v>54.63</v>
      </c>
      <c r="R41" s="1">
        <v>6.3</v>
      </c>
      <c r="S41" s="1">
        <v>3.6</v>
      </c>
      <c r="T41" s="1">
        <v>-8.4600000000000009</v>
      </c>
      <c r="U41" s="1">
        <v>-0.01</v>
      </c>
      <c r="V41" s="9">
        <v>846.00000000000011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2</v>
      </c>
      <c r="AD41" s="1">
        <v>2</v>
      </c>
      <c r="AE41" s="1">
        <v>2</v>
      </c>
    </row>
    <row r="42" spans="1:38" x14ac:dyDescent="0.2">
      <c r="E42" s="1">
        <v>3</v>
      </c>
      <c r="F42" s="10">
        <v>21.881538461538465</v>
      </c>
      <c r="G42" s="9">
        <v>18.965000000000003</v>
      </c>
      <c r="H42" s="9"/>
      <c r="I42" s="9"/>
      <c r="J42" s="10">
        <v>-51.741428571428571</v>
      </c>
      <c r="K42" s="9">
        <v>18</v>
      </c>
      <c r="L42" s="9">
        <v>-26.549333333333337</v>
      </c>
      <c r="O42" s="1">
        <v>-35.338571428571427</v>
      </c>
      <c r="Q42" s="1">
        <v>58.591333333333324</v>
      </c>
      <c r="R42" s="1">
        <v>5.7</v>
      </c>
      <c r="S42" s="1">
        <v>3.5</v>
      </c>
      <c r="V42" s="10">
        <v>1496.3333333333335</v>
      </c>
      <c r="X42" s="1">
        <v>0.53333333333333333</v>
      </c>
      <c r="Y42" s="1">
        <v>1.5333333333333334</v>
      </c>
      <c r="Z42" s="1">
        <v>2.4</v>
      </c>
      <c r="AA42" s="1">
        <v>3.6</v>
      </c>
      <c r="AB42" s="1">
        <v>4.333333333333333</v>
      </c>
      <c r="AC42" s="1">
        <v>5.2666666666666666</v>
      </c>
      <c r="AD42" s="1">
        <v>6.4285714285714288</v>
      </c>
      <c r="AE42" s="1">
        <v>7.0714285714285712</v>
      </c>
    </row>
    <row r="43" spans="1:38" x14ac:dyDescent="0.2">
      <c r="V43" s="9"/>
    </row>
    <row r="44" spans="1:38" ht="17" thickBot="1" x14ac:dyDescent="0.25">
      <c r="V44" s="9"/>
    </row>
    <row r="45" spans="1:38" ht="27" thickBot="1" x14ac:dyDescent="0.35">
      <c r="A45" s="29" t="s">
        <v>66</v>
      </c>
      <c r="B45" s="30"/>
      <c r="C45" s="30"/>
      <c r="D45" s="30"/>
      <c r="E45" s="30"/>
      <c r="F45" s="30"/>
      <c r="G45" s="30"/>
      <c r="H45" s="30"/>
      <c r="I45" s="31"/>
      <c r="V45" s="9"/>
    </row>
    <row r="46" spans="1:38" s="4" customFormat="1" x14ac:dyDescent="0.2">
      <c r="A46" s="4" t="s">
        <v>1</v>
      </c>
      <c r="B46" s="4" t="s">
        <v>2</v>
      </c>
      <c r="C46" s="4" t="s">
        <v>3</v>
      </c>
      <c r="D46" s="4" t="s">
        <v>4</v>
      </c>
      <c r="E46" s="4" t="s">
        <v>5</v>
      </c>
      <c r="F46" s="10" t="s">
        <v>6</v>
      </c>
      <c r="G46" s="10" t="s">
        <v>7</v>
      </c>
      <c r="H46" s="10" t="s">
        <v>8</v>
      </c>
      <c r="I46" s="10" t="s">
        <v>9</v>
      </c>
      <c r="J46" s="10" t="s">
        <v>10</v>
      </c>
      <c r="K46" s="10" t="s">
        <v>11</v>
      </c>
      <c r="L46" s="10" t="s">
        <v>12</v>
      </c>
      <c r="M46" s="10"/>
      <c r="N46" s="4" t="s">
        <v>9</v>
      </c>
      <c r="O46" s="4" t="s">
        <v>13</v>
      </c>
      <c r="Q46" s="4" t="s">
        <v>14</v>
      </c>
      <c r="R46" s="4" t="s">
        <v>15</v>
      </c>
      <c r="S46" s="4" t="s">
        <v>15</v>
      </c>
      <c r="T46" s="4" t="s">
        <v>84</v>
      </c>
      <c r="U46" s="4" t="s">
        <v>16</v>
      </c>
      <c r="V46" s="10" t="s">
        <v>85</v>
      </c>
      <c r="X46" s="4" t="s">
        <v>17</v>
      </c>
      <c r="Y46" s="4" t="s">
        <v>18</v>
      </c>
      <c r="Z46" s="4" t="s">
        <v>19</v>
      </c>
      <c r="AA46" s="4" t="s">
        <v>20</v>
      </c>
      <c r="AB46" s="4" t="s">
        <v>21</v>
      </c>
      <c r="AC46" s="4" t="s">
        <v>22</v>
      </c>
      <c r="AD46" s="4" t="s">
        <v>23</v>
      </c>
      <c r="AE46" s="4" t="s">
        <v>24</v>
      </c>
    </row>
    <row r="47" spans="1:38" x14ac:dyDescent="0.2">
      <c r="A47" s="1" t="s">
        <v>67</v>
      </c>
      <c r="B47" s="1" t="s">
        <v>68</v>
      </c>
      <c r="C47" s="1">
        <v>1</v>
      </c>
      <c r="D47" s="1">
        <v>21</v>
      </c>
      <c r="E47" s="1" t="s">
        <v>29</v>
      </c>
      <c r="F47" s="9">
        <v>18.989999999999998</v>
      </c>
      <c r="G47" s="9">
        <v>12.57</v>
      </c>
      <c r="H47" s="9">
        <v>-40.47</v>
      </c>
      <c r="I47" s="9">
        <v>-10</v>
      </c>
      <c r="J47" s="9">
        <v>-50.47</v>
      </c>
      <c r="K47" s="9">
        <v>15</v>
      </c>
      <c r="L47" s="9">
        <v>-25.83</v>
      </c>
      <c r="M47" s="9"/>
      <c r="N47" s="1">
        <v>-10</v>
      </c>
      <c r="O47" s="1">
        <v>-35.83</v>
      </c>
      <c r="Q47" s="1">
        <v>67.2</v>
      </c>
      <c r="R47" s="1">
        <v>3.6</v>
      </c>
      <c r="S47" s="1">
        <v>2.5</v>
      </c>
      <c r="T47" s="1">
        <v>-10.424899999999999</v>
      </c>
      <c r="U47" s="1">
        <v>-0.01</v>
      </c>
      <c r="V47" s="9">
        <v>1042.4899999999998</v>
      </c>
      <c r="X47" s="1">
        <v>0</v>
      </c>
      <c r="Y47" s="1">
        <v>2</v>
      </c>
      <c r="Z47" s="1">
        <v>4</v>
      </c>
      <c r="AA47" s="1">
        <v>7</v>
      </c>
      <c r="AB47" s="1">
        <v>10</v>
      </c>
      <c r="AC47" s="1">
        <v>12</v>
      </c>
      <c r="AD47" s="1">
        <v>13</v>
      </c>
      <c r="AE47" s="1">
        <v>15</v>
      </c>
    </row>
    <row r="48" spans="1:38" x14ac:dyDescent="0.2">
      <c r="A48" s="1" t="s">
        <v>69</v>
      </c>
      <c r="C48" s="1">
        <v>1</v>
      </c>
      <c r="E48" s="1" t="s">
        <v>29</v>
      </c>
      <c r="F48" s="9">
        <v>29.46</v>
      </c>
      <c r="G48" s="9">
        <v>22.75</v>
      </c>
      <c r="H48" s="9">
        <v>-50.13</v>
      </c>
      <c r="I48" s="9">
        <v>-10</v>
      </c>
      <c r="J48" s="9">
        <v>-60.13</v>
      </c>
      <c r="K48" s="9">
        <v>15</v>
      </c>
      <c r="L48" s="9">
        <v>-30.48</v>
      </c>
      <c r="M48" s="9"/>
      <c r="N48" s="1">
        <v>-10</v>
      </c>
      <c r="O48" s="1">
        <v>-40.480000000000004</v>
      </c>
      <c r="Q48" s="1">
        <v>47.88</v>
      </c>
      <c r="R48" s="1">
        <v>5.2</v>
      </c>
      <c r="S48" s="1">
        <v>3.4</v>
      </c>
      <c r="T48" s="1">
        <v>-10.1275</v>
      </c>
      <c r="U48" s="1">
        <v>-0.01</v>
      </c>
      <c r="V48" s="9">
        <v>1012.7499999999999</v>
      </c>
      <c r="X48" s="1">
        <v>0</v>
      </c>
      <c r="Y48" s="1">
        <v>1</v>
      </c>
      <c r="Z48" s="1">
        <v>2</v>
      </c>
      <c r="AA48" s="1">
        <v>4</v>
      </c>
      <c r="AB48" s="1">
        <v>7</v>
      </c>
      <c r="AC48" s="1">
        <v>10</v>
      </c>
      <c r="AD48" s="1">
        <v>11</v>
      </c>
      <c r="AE48" s="1">
        <v>12</v>
      </c>
    </row>
    <row r="49" spans="1:35" x14ac:dyDescent="0.2">
      <c r="A49" s="1" t="s">
        <v>70</v>
      </c>
      <c r="C49" s="1">
        <v>1</v>
      </c>
      <c r="E49" s="1" t="s">
        <v>29</v>
      </c>
      <c r="F49" s="9">
        <v>14.16</v>
      </c>
      <c r="G49" s="9">
        <v>10.75</v>
      </c>
      <c r="H49" s="9">
        <v>-43.04</v>
      </c>
      <c r="I49" s="9">
        <v>-10</v>
      </c>
      <c r="J49" s="9">
        <v>-53.04</v>
      </c>
      <c r="K49" s="9">
        <v>15</v>
      </c>
      <c r="L49" s="9">
        <v>-23.29</v>
      </c>
      <c r="M49" s="9"/>
      <c r="N49" s="1">
        <v>-10</v>
      </c>
      <c r="O49" s="1">
        <v>-33.29</v>
      </c>
      <c r="Q49" s="1">
        <v>74.81</v>
      </c>
      <c r="R49" s="1">
        <v>4.3</v>
      </c>
      <c r="S49" s="1">
        <v>2.5</v>
      </c>
      <c r="T49" s="1">
        <v>-12.2806</v>
      </c>
      <c r="U49" s="1">
        <v>-0.01</v>
      </c>
      <c r="V49" s="9">
        <v>1228.06</v>
      </c>
      <c r="X49" s="1">
        <v>0</v>
      </c>
      <c r="Y49" s="1">
        <v>2</v>
      </c>
      <c r="Z49" s="1">
        <v>3</v>
      </c>
      <c r="AA49" s="1">
        <v>6</v>
      </c>
      <c r="AB49" s="1">
        <v>8</v>
      </c>
      <c r="AC49" s="1">
        <v>9</v>
      </c>
      <c r="AD49" s="1">
        <v>11</v>
      </c>
      <c r="AE49" s="1">
        <v>12</v>
      </c>
    </row>
    <row r="50" spans="1:35" x14ac:dyDescent="0.2">
      <c r="A50" s="1" t="s">
        <v>71</v>
      </c>
      <c r="C50" s="1">
        <v>1</v>
      </c>
      <c r="E50" s="1" t="s">
        <v>29</v>
      </c>
      <c r="F50" s="9">
        <v>17.920000000000002</v>
      </c>
      <c r="G50" s="9">
        <v>11.21</v>
      </c>
      <c r="H50" s="9">
        <v>-48.24</v>
      </c>
      <c r="I50" s="9">
        <v>-10</v>
      </c>
      <c r="J50" s="9">
        <v>-58.24</v>
      </c>
      <c r="K50" s="9">
        <v>25</v>
      </c>
      <c r="L50" s="9">
        <v>-27.89</v>
      </c>
      <c r="M50" s="9"/>
      <c r="N50" s="1">
        <v>-10</v>
      </c>
      <c r="O50" s="1">
        <v>-37.89</v>
      </c>
      <c r="Q50" s="1">
        <v>71.03</v>
      </c>
      <c r="R50" s="1">
        <v>5.6</v>
      </c>
      <c r="S50" s="1">
        <v>3.9</v>
      </c>
      <c r="T50" s="1">
        <v>-8.3990100000000005</v>
      </c>
      <c r="U50" s="1">
        <v>-0.01</v>
      </c>
      <c r="V50" s="9">
        <v>839.90100000000007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1</v>
      </c>
      <c r="AE50" s="1">
        <v>1</v>
      </c>
      <c r="AF50" s="1">
        <v>6</v>
      </c>
      <c r="AG50" s="1">
        <v>12</v>
      </c>
      <c r="AI50" s="1">
        <v>14</v>
      </c>
    </row>
    <row r="51" spans="1:35" x14ac:dyDescent="0.2">
      <c r="A51" s="1" t="s">
        <v>72</v>
      </c>
      <c r="C51" s="1">
        <v>2</v>
      </c>
      <c r="E51" s="1" t="s">
        <v>29</v>
      </c>
      <c r="F51" s="9">
        <v>15.29</v>
      </c>
      <c r="G51" s="9">
        <v>13.07</v>
      </c>
      <c r="H51" s="9">
        <v>-29.31</v>
      </c>
      <c r="I51" s="9">
        <v>-10</v>
      </c>
      <c r="J51" s="9">
        <v>-39.31</v>
      </c>
      <c r="K51" s="9">
        <v>15</v>
      </c>
      <c r="L51" s="9">
        <v>-19.13</v>
      </c>
      <c r="M51" s="9"/>
      <c r="N51" s="1">
        <v>-10</v>
      </c>
      <c r="O51" s="1">
        <v>-29.13</v>
      </c>
      <c r="Q51" s="1">
        <v>58.59</v>
      </c>
      <c r="R51" s="1">
        <v>4.2</v>
      </c>
      <c r="S51" s="1">
        <v>2.9</v>
      </c>
      <c r="T51" s="1">
        <v>-12.2704</v>
      </c>
      <c r="U51" s="1">
        <v>-0.01</v>
      </c>
      <c r="V51" s="9">
        <v>1227.04</v>
      </c>
      <c r="X51" s="1">
        <v>0</v>
      </c>
      <c r="Y51" s="1">
        <v>0</v>
      </c>
      <c r="Z51" s="1">
        <v>0</v>
      </c>
      <c r="AA51" s="1">
        <v>0</v>
      </c>
      <c r="AB51" s="1">
        <v>1</v>
      </c>
      <c r="AC51" s="1">
        <v>2</v>
      </c>
      <c r="AD51" s="1">
        <v>2</v>
      </c>
      <c r="AE51" s="1">
        <v>2</v>
      </c>
    </row>
    <row r="52" spans="1:35" x14ac:dyDescent="0.2">
      <c r="A52" s="1" t="s">
        <v>73</v>
      </c>
      <c r="C52" s="1">
        <v>2</v>
      </c>
      <c r="E52" s="1" t="s">
        <v>29</v>
      </c>
      <c r="F52" s="9">
        <v>12.44</v>
      </c>
      <c r="G52" s="9">
        <v>8.5239999999999991</v>
      </c>
      <c r="H52" s="9">
        <v>-36.4</v>
      </c>
      <c r="I52" s="9">
        <v>-10</v>
      </c>
      <c r="J52" s="9">
        <v>-46.4</v>
      </c>
      <c r="K52" s="9">
        <v>25</v>
      </c>
      <c r="L52" s="9">
        <v>-27.5</v>
      </c>
      <c r="M52" s="9"/>
      <c r="N52" s="1">
        <v>-10</v>
      </c>
      <c r="O52" s="1">
        <v>-37.5</v>
      </c>
      <c r="Q52" s="1">
        <v>72.8</v>
      </c>
      <c r="R52" s="1">
        <v>6.8</v>
      </c>
      <c r="S52" s="1">
        <v>3.9</v>
      </c>
      <c r="T52" s="1">
        <v>-10.375299999999999</v>
      </c>
      <c r="U52" s="1">
        <v>-0.01</v>
      </c>
      <c r="V52" s="9">
        <v>1037.53</v>
      </c>
      <c r="X52" s="1">
        <v>0</v>
      </c>
      <c r="Y52" s="1">
        <v>0</v>
      </c>
      <c r="Z52" s="1">
        <v>0</v>
      </c>
      <c r="AA52" s="1">
        <v>1</v>
      </c>
      <c r="AB52" s="1">
        <v>2</v>
      </c>
      <c r="AC52" s="1">
        <v>1</v>
      </c>
      <c r="AD52" s="1">
        <v>4</v>
      </c>
      <c r="AE52" s="1">
        <v>4</v>
      </c>
      <c r="AF52" s="1" t="s">
        <v>74</v>
      </c>
    </row>
    <row r="53" spans="1:35" x14ac:dyDescent="0.2">
      <c r="A53" s="1" t="s">
        <v>75</v>
      </c>
      <c r="C53" s="1">
        <v>2</v>
      </c>
      <c r="E53" s="1" t="s">
        <v>27</v>
      </c>
      <c r="F53" s="9">
        <v>36.79</v>
      </c>
      <c r="G53" s="9">
        <v>10.220000000000001</v>
      </c>
      <c r="H53" s="9">
        <v>-43.31</v>
      </c>
      <c r="I53" s="9">
        <v>-10</v>
      </c>
      <c r="J53" s="9">
        <v>-53.31</v>
      </c>
      <c r="K53" s="9">
        <v>25</v>
      </c>
      <c r="L53" s="9">
        <v>-28.96</v>
      </c>
      <c r="M53" s="9"/>
      <c r="N53" s="1">
        <v>-10</v>
      </c>
      <c r="O53" s="1">
        <v>-38.96</v>
      </c>
      <c r="Q53" s="1">
        <v>80.41</v>
      </c>
      <c r="R53" s="1">
        <v>2.6</v>
      </c>
      <c r="S53" s="1">
        <v>1.8</v>
      </c>
      <c r="T53" s="1">
        <v>-6.0141299999999998</v>
      </c>
      <c r="U53" s="1">
        <v>-0.01</v>
      </c>
      <c r="V53" s="9">
        <v>601.41300000000001</v>
      </c>
      <c r="X53" s="1">
        <v>0</v>
      </c>
      <c r="Y53" s="1">
        <v>0</v>
      </c>
      <c r="Z53" s="1">
        <v>0</v>
      </c>
      <c r="AA53" s="1">
        <v>3</v>
      </c>
      <c r="AB53" s="1">
        <v>5</v>
      </c>
      <c r="AC53" s="1">
        <v>7</v>
      </c>
      <c r="AD53" s="1">
        <v>9</v>
      </c>
      <c r="AE53" s="1">
        <v>11</v>
      </c>
    </row>
    <row r="54" spans="1:35" x14ac:dyDescent="0.2">
      <c r="A54" s="1" t="s">
        <v>76</v>
      </c>
      <c r="C54" s="1">
        <v>2</v>
      </c>
      <c r="E54" s="1" t="s">
        <v>27</v>
      </c>
      <c r="F54" s="9">
        <v>28.48</v>
      </c>
      <c r="G54" s="9">
        <v>14.56</v>
      </c>
      <c r="H54" s="9">
        <v>-44.8</v>
      </c>
      <c r="I54" s="9">
        <v>-10</v>
      </c>
      <c r="J54" s="9">
        <v>-54.8</v>
      </c>
      <c r="K54" s="9">
        <v>20</v>
      </c>
      <c r="L54" s="9">
        <v>-26.84</v>
      </c>
      <c r="M54" s="9"/>
      <c r="N54" s="1">
        <v>-10</v>
      </c>
      <c r="O54" s="1">
        <v>-36.840000000000003</v>
      </c>
      <c r="Q54" s="1">
        <v>47.4</v>
      </c>
      <c r="R54" s="1">
        <v>4.2</v>
      </c>
      <c r="S54" s="1">
        <v>2.7</v>
      </c>
      <c r="T54" s="1">
        <v>-13.2796</v>
      </c>
      <c r="U54" s="1">
        <v>-0.01</v>
      </c>
      <c r="V54" s="9">
        <v>1327.96</v>
      </c>
      <c r="X54" s="1">
        <v>0</v>
      </c>
      <c r="Y54" s="1">
        <v>2</v>
      </c>
      <c r="Z54" s="1">
        <v>3</v>
      </c>
      <c r="AA54" s="1">
        <v>5</v>
      </c>
      <c r="AB54" s="1">
        <v>8</v>
      </c>
      <c r="AC54" s="1">
        <v>9</v>
      </c>
      <c r="AD54" s="1">
        <v>11</v>
      </c>
      <c r="AE54" s="1">
        <v>13</v>
      </c>
    </row>
    <row r="55" spans="1:35" x14ac:dyDescent="0.2">
      <c r="A55" s="1" t="s">
        <v>77</v>
      </c>
      <c r="C55" s="1">
        <v>3</v>
      </c>
      <c r="E55" s="1" t="s">
        <v>29</v>
      </c>
      <c r="F55" s="9">
        <v>35.11</v>
      </c>
      <c r="G55" s="9">
        <v>10.81</v>
      </c>
      <c r="H55" s="9">
        <v>-58.08</v>
      </c>
      <c r="I55" s="9">
        <v>-10</v>
      </c>
      <c r="J55" s="9">
        <v>-68.08</v>
      </c>
      <c r="K55" s="9">
        <v>20</v>
      </c>
      <c r="L55" s="9">
        <v>-30.3</v>
      </c>
      <c r="M55" s="9"/>
      <c r="N55" s="1">
        <v>-10</v>
      </c>
      <c r="O55" s="1">
        <v>-40.299999999999997</v>
      </c>
      <c r="Q55" s="1">
        <v>79.92</v>
      </c>
      <c r="R55" s="1">
        <v>3.5</v>
      </c>
      <c r="S55" s="1">
        <v>2.4</v>
      </c>
      <c r="T55" s="1">
        <v>-5.67</v>
      </c>
      <c r="U55" s="1">
        <v>-0.01</v>
      </c>
      <c r="V55" s="9">
        <v>567</v>
      </c>
      <c r="X55" s="1">
        <v>0</v>
      </c>
      <c r="Y55" s="1">
        <v>0</v>
      </c>
      <c r="Z55" s="1">
        <v>0</v>
      </c>
      <c r="AA55" s="1">
        <v>3</v>
      </c>
      <c r="AB55" s="1">
        <v>4</v>
      </c>
      <c r="AC55" s="1">
        <v>6</v>
      </c>
      <c r="AD55" s="1">
        <v>7</v>
      </c>
      <c r="AE55" s="1">
        <v>8</v>
      </c>
    </row>
    <row r="56" spans="1:35" x14ac:dyDescent="0.2">
      <c r="A56" s="1" t="s">
        <v>78</v>
      </c>
      <c r="C56" s="1">
        <v>3</v>
      </c>
      <c r="E56" s="1" t="s">
        <v>29</v>
      </c>
      <c r="F56" s="9">
        <v>40.9</v>
      </c>
      <c r="G56" s="9">
        <v>10.96</v>
      </c>
      <c r="H56" s="9">
        <v>-57.83</v>
      </c>
      <c r="I56" s="9">
        <v>-10</v>
      </c>
      <c r="J56" s="9">
        <v>-67.83</v>
      </c>
      <c r="K56" s="9">
        <v>20</v>
      </c>
      <c r="L56" s="9">
        <v>-30.85</v>
      </c>
      <c r="M56" s="9"/>
      <c r="N56" s="1">
        <v>-10</v>
      </c>
      <c r="O56" s="1">
        <v>-40.85</v>
      </c>
      <c r="Q56" s="1">
        <v>72.900000000000006</v>
      </c>
      <c r="R56" s="1">
        <v>3.7</v>
      </c>
      <c r="S56" s="1">
        <v>2.4</v>
      </c>
      <c r="T56" s="1">
        <v>-5.92</v>
      </c>
      <c r="U56" s="1">
        <v>-0.01</v>
      </c>
      <c r="V56" s="9">
        <v>592</v>
      </c>
      <c r="X56" s="1">
        <v>0</v>
      </c>
      <c r="Y56" s="1">
        <v>0</v>
      </c>
      <c r="Z56" s="1">
        <v>0</v>
      </c>
      <c r="AA56" s="1">
        <v>1</v>
      </c>
      <c r="AB56" s="1">
        <v>3</v>
      </c>
      <c r="AC56" s="1">
        <v>5</v>
      </c>
      <c r="AD56" s="1">
        <v>8</v>
      </c>
      <c r="AE56" s="1">
        <v>6</v>
      </c>
    </row>
    <row r="57" spans="1:35" x14ac:dyDescent="0.2">
      <c r="A57" s="1" t="s">
        <v>79</v>
      </c>
      <c r="C57" s="1">
        <v>3</v>
      </c>
      <c r="E57" s="1" t="s">
        <v>29</v>
      </c>
      <c r="F57" s="9">
        <v>22.22</v>
      </c>
      <c r="G57" s="9">
        <v>10.5</v>
      </c>
      <c r="H57" s="9">
        <v>-53.82</v>
      </c>
      <c r="I57" s="9">
        <v>-10</v>
      </c>
      <c r="J57" s="9">
        <v>-63.82</v>
      </c>
      <c r="K57" s="9">
        <v>15</v>
      </c>
      <c r="L57" s="9">
        <v>-29.21</v>
      </c>
      <c r="M57" s="9"/>
      <c r="N57" s="1">
        <v>-10</v>
      </c>
      <c r="O57" s="1">
        <v>-39.21</v>
      </c>
      <c r="Q57" s="1">
        <v>64.61</v>
      </c>
      <c r="R57" s="1">
        <v>4.9000000000000004</v>
      </c>
      <c r="S57" s="1">
        <v>2.9</v>
      </c>
      <c r="T57" s="1">
        <v>-6.12</v>
      </c>
      <c r="U57" s="1">
        <v>-0.01</v>
      </c>
      <c r="V57" s="9">
        <v>612</v>
      </c>
      <c r="X57" s="1">
        <v>0</v>
      </c>
      <c r="Y57" s="1">
        <v>0</v>
      </c>
      <c r="Z57" s="1">
        <v>0</v>
      </c>
      <c r="AA57" s="1">
        <v>0</v>
      </c>
      <c r="AB57" s="1">
        <v>1</v>
      </c>
      <c r="AC57" s="1">
        <v>1</v>
      </c>
      <c r="AD57" s="1">
        <v>1</v>
      </c>
      <c r="AE57" s="1">
        <v>2</v>
      </c>
    </row>
    <row r="58" spans="1:35" x14ac:dyDescent="0.2">
      <c r="A58" s="1" t="s">
        <v>80</v>
      </c>
      <c r="C58" s="1">
        <v>3</v>
      </c>
      <c r="E58" s="1" t="s">
        <v>29</v>
      </c>
      <c r="F58" s="9">
        <v>30.15</v>
      </c>
      <c r="G58" s="9">
        <v>10.25</v>
      </c>
      <c r="H58" s="9">
        <v>-51.78</v>
      </c>
      <c r="I58" s="9">
        <v>-10</v>
      </c>
      <c r="J58" s="9">
        <v>-61.78</v>
      </c>
      <c r="K58" s="9">
        <v>20</v>
      </c>
      <c r="L58" s="9">
        <v>-28.39</v>
      </c>
      <c r="M58" s="9"/>
      <c r="N58" s="1">
        <v>-10</v>
      </c>
      <c r="O58" s="1">
        <v>-38.39</v>
      </c>
      <c r="Q58" s="1">
        <v>58.94</v>
      </c>
      <c r="R58" s="1">
        <v>5.4</v>
      </c>
      <c r="S58" s="1">
        <v>4.2</v>
      </c>
      <c r="T58" s="1">
        <v>-8.1</v>
      </c>
      <c r="U58" s="1">
        <v>-0.01</v>
      </c>
      <c r="V58" s="9">
        <v>810</v>
      </c>
      <c r="X58" s="1">
        <v>0</v>
      </c>
      <c r="Y58" s="1">
        <v>0</v>
      </c>
      <c r="Z58" s="1">
        <v>0</v>
      </c>
      <c r="AA58" s="1">
        <v>0</v>
      </c>
      <c r="AB58" s="1">
        <v>1</v>
      </c>
      <c r="AC58" s="1">
        <v>1</v>
      </c>
      <c r="AD58" s="1">
        <v>3</v>
      </c>
      <c r="AE58" s="1">
        <v>3</v>
      </c>
    </row>
    <row r="59" spans="1:35" x14ac:dyDescent="0.2">
      <c r="A59" s="1" t="s">
        <v>81</v>
      </c>
      <c r="C59" s="1">
        <v>4</v>
      </c>
      <c r="E59" s="1" t="s">
        <v>29</v>
      </c>
      <c r="F59" s="9">
        <v>17.920000000000002</v>
      </c>
      <c r="G59" s="9">
        <v>16.18</v>
      </c>
      <c r="H59" s="9">
        <v>-41.6</v>
      </c>
      <c r="I59" s="9">
        <v>-10</v>
      </c>
      <c r="J59" s="9">
        <v>-51.6</v>
      </c>
      <c r="K59" s="9">
        <v>20</v>
      </c>
      <c r="L59" s="9">
        <v>-26.92</v>
      </c>
      <c r="M59" s="9"/>
      <c r="N59" s="1">
        <v>-10</v>
      </c>
      <c r="O59" s="1">
        <v>-36.92</v>
      </c>
      <c r="Q59" s="1">
        <v>72.63</v>
      </c>
      <c r="R59" s="1">
        <v>4.9000000000000004</v>
      </c>
      <c r="S59" s="1">
        <v>3</v>
      </c>
      <c r="T59" s="1">
        <v>-7.23</v>
      </c>
      <c r="U59" s="1">
        <v>-0.01</v>
      </c>
      <c r="V59" s="9">
        <v>723</v>
      </c>
      <c r="X59" s="1">
        <v>0</v>
      </c>
      <c r="Y59" s="1">
        <v>0</v>
      </c>
      <c r="Z59" s="1">
        <v>0</v>
      </c>
      <c r="AA59" s="1">
        <v>1</v>
      </c>
      <c r="AB59" s="1">
        <v>1</v>
      </c>
      <c r="AC59" s="1">
        <v>3</v>
      </c>
      <c r="AD59" s="1">
        <v>3</v>
      </c>
      <c r="AE59" s="1">
        <v>5</v>
      </c>
    </row>
    <row r="60" spans="1:35" x14ac:dyDescent="0.2">
      <c r="A60" s="1" t="s">
        <v>82</v>
      </c>
      <c r="C60" s="1">
        <v>4</v>
      </c>
      <c r="E60" s="1" t="s">
        <v>29</v>
      </c>
      <c r="F60" s="9">
        <v>22.16</v>
      </c>
      <c r="G60" s="9">
        <v>15.24</v>
      </c>
      <c r="H60" s="9">
        <v>-51.53</v>
      </c>
      <c r="I60" s="9">
        <v>-10</v>
      </c>
      <c r="J60" s="9">
        <v>-61.53</v>
      </c>
      <c r="K60" s="9">
        <v>25</v>
      </c>
      <c r="L60" s="9">
        <v>-28.02</v>
      </c>
      <c r="M60" s="9"/>
      <c r="N60" s="1">
        <v>-10</v>
      </c>
      <c r="O60" s="1">
        <v>-38.019999999999996</v>
      </c>
      <c r="Q60" s="1">
        <v>65.89</v>
      </c>
      <c r="R60" s="1">
        <v>5</v>
      </c>
      <c r="S60" s="1">
        <v>2.7</v>
      </c>
      <c r="T60" s="1">
        <v>-6.26</v>
      </c>
      <c r="U60" s="1">
        <v>-0.01</v>
      </c>
      <c r="V60" s="9">
        <v>626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1</v>
      </c>
      <c r="AE60" s="1">
        <v>1</v>
      </c>
    </row>
    <row r="61" spans="1:35" x14ac:dyDescent="0.2">
      <c r="A61" s="1" t="s">
        <v>83</v>
      </c>
      <c r="C61" s="1">
        <v>4</v>
      </c>
      <c r="E61" s="1" t="s">
        <v>29</v>
      </c>
      <c r="F61" s="9">
        <v>29.8</v>
      </c>
      <c r="G61" s="9">
        <v>13.38</v>
      </c>
      <c r="H61" s="9">
        <v>-44.7</v>
      </c>
      <c r="I61" s="9">
        <v>-10</v>
      </c>
      <c r="J61" s="9">
        <v>-54.7</v>
      </c>
      <c r="K61" s="9">
        <v>25</v>
      </c>
      <c r="L61" s="9">
        <v>-25.3</v>
      </c>
      <c r="M61" s="9"/>
      <c r="N61" s="1">
        <v>-10</v>
      </c>
      <c r="O61" s="1">
        <v>-35.299999999999997</v>
      </c>
      <c r="Q61" s="1">
        <v>59.01</v>
      </c>
      <c r="R61" s="1">
        <v>6</v>
      </c>
      <c r="S61" s="1">
        <v>3.6</v>
      </c>
      <c r="T61" s="1">
        <v>-21.14</v>
      </c>
      <c r="U61" s="1">
        <v>-0.01</v>
      </c>
      <c r="V61" s="9">
        <v>2114</v>
      </c>
      <c r="X61" s="1">
        <v>0</v>
      </c>
      <c r="Y61" s="1">
        <v>0</v>
      </c>
      <c r="Z61" s="1">
        <v>1</v>
      </c>
      <c r="AA61" s="1">
        <v>4</v>
      </c>
      <c r="AB61" s="1">
        <v>5</v>
      </c>
      <c r="AC61" s="1">
        <v>6</v>
      </c>
      <c r="AD61" s="1">
        <v>7</v>
      </c>
      <c r="AE61" s="1">
        <v>6</v>
      </c>
    </row>
    <row r="62" spans="1:35" x14ac:dyDescent="0.2">
      <c r="F62" s="10">
        <f>AVERAGE(F47:F61)</f>
        <v>24.786000000000001</v>
      </c>
      <c r="G62" s="9"/>
      <c r="H62" s="9"/>
      <c r="I62" s="9"/>
      <c r="J62" s="10">
        <f>AVERAGE(J47:J61)</f>
        <v>-56.336000000000006</v>
      </c>
      <c r="K62" s="9"/>
      <c r="L62" s="9"/>
      <c r="M62" s="9"/>
      <c r="V62" s="10">
        <f>AVERAGE(V47:V61)</f>
        <v>957.40960000000007</v>
      </c>
    </row>
    <row r="63" spans="1:35" x14ac:dyDescent="0.2">
      <c r="F63" s="9"/>
      <c r="G63" s="9"/>
      <c r="H63" s="9"/>
      <c r="I63" s="9"/>
      <c r="J63" s="9"/>
      <c r="K63" s="9"/>
      <c r="L63" s="9"/>
      <c r="M63" s="9"/>
      <c r="V63" s="9"/>
    </row>
    <row r="64" spans="1:35" x14ac:dyDescent="0.2">
      <c r="V64" s="9"/>
    </row>
    <row r="65" spans="22:22" x14ac:dyDescent="0.2">
      <c r="V65" s="9"/>
    </row>
    <row r="66" spans="22:22" x14ac:dyDescent="0.2">
      <c r="V66" s="9"/>
    </row>
    <row r="67" spans="22:22" x14ac:dyDescent="0.2">
      <c r="V67" s="9"/>
    </row>
    <row r="68" spans="22:22" x14ac:dyDescent="0.2">
      <c r="V68" s="9"/>
    </row>
    <row r="69" spans="22:22" x14ac:dyDescent="0.2">
      <c r="V69" s="9"/>
    </row>
    <row r="70" spans="22:22" x14ac:dyDescent="0.2">
      <c r="V70" s="9"/>
    </row>
    <row r="71" spans="22:22" x14ac:dyDescent="0.2">
      <c r="V71" s="9"/>
    </row>
    <row r="72" spans="22:22" x14ac:dyDescent="0.2">
      <c r="V72" s="9"/>
    </row>
  </sheetData>
  <mergeCells count="3">
    <mergeCell ref="A1:H1"/>
    <mergeCell ref="A25:H25"/>
    <mergeCell ref="A45:I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28"/>
  <sheetViews>
    <sheetView tabSelected="1" zoomScale="70" zoomScaleNormal="70" workbookViewId="0">
      <selection sqref="A1:XFD1"/>
    </sheetView>
  </sheetViews>
  <sheetFormatPr baseColWidth="10" defaultColWidth="10.83203125" defaultRowHeight="16" x14ac:dyDescent="0.2"/>
  <cols>
    <col min="1" max="1" width="22.83203125" style="1" customWidth="1"/>
    <col min="2" max="2" width="10.83203125" style="1"/>
    <col min="3" max="3" width="16" style="4" customWidth="1"/>
    <col min="4" max="6" width="12.5" style="1" bestFit="1" customWidth="1"/>
    <col min="7" max="17" width="12.33203125" style="1" bestFit="1" customWidth="1"/>
    <col min="18" max="18" width="10.83203125" style="1"/>
    <col min="19" max="19" width="10.83203125" style="4"/>
    <col min="20" max="27" width="12.33203125" style="1" bestFit="1" customWidth="1"/>
    <col min="28" max="30" width="11.83203125" style="1" bestFit="1" customWidth="1"/>
    <col min="31" max="31" width="11.6640625" style="1" bestFit="1" customWidth="1"/>
    <col min="32" max="33" width="11.83203125" style="1" bestFit="1" customWidth="1"/>
    <col min="34" max="16384" width="10.83203125" style="1"/>
  </cols>
  <sheetData>
    <row r="1" spans="1:33" s="4" customFormat="1" ht="27" thickBot="1" x14ac:dyDescent="0.35">
      <c r="A1" s="21" t="s">
        <v>142</v>
      </c>
      <c r="D1" s="4">
        <v>-90</v>
      </c>
      <c r="E1" s="4">
        <v>-80</v>
      </c>
      <c r="F1" s="4">
        <v>-70</v>
      </c>
      <c r="G1" s="4">
        <v>-60</v>
      </c>
      <c r="H1" s="4">
        <v>-50</v>
      </c>
      <c r="I1" s="4">
        <v>-40</v>
      </c>
      <c r="J1" s="4">
        <v>-30</v>
      </c>
      <c r="K1" s="4">
        <v>-20</v>
      </c>
      <c r="L1" s="4">
        <v>-10</v>
      </c>
      <c r="M1" s="4">
        <v>0</v>
      </c>
      <c r="N1" s="4">
        <v>10</v>
      </c>
      <c r="O1" s="4">
        <v>20</v>
      </c>
      <c r="P1" s="4">
        <v>30</v>
      </c>
      <c r="Q1" s="4">
        <v>40</v>
      </c>
      <c r="T1" s="4">
        <v>-90</v>
      </c>
      <c r="U1" s="4">
        <v>-80</v>
      </c>
      <c r="V1" s="4">
        <v>-70</v>
      </c>
      <c r="W1" s="4">
        <v>-60</v>
      </c>
      <c r="X1" s="4">
        <v>-50</v>
      </c>
      <c r="Y1" s="4">
        <v>-40</v>
      </c>
      <c r="Z1" s="4">
        <v>-30</v>
      </c>
      <c r="AA1" s="4">
        <v>-20</v>
      </c>
      <c r="AB1" s="4">
        <v>-10</v>
      </c>
      <c r="AC1" s="4">
        <v>0</v>
      </c>
      <c r="AD1" s="4">
        <v>10</v>
      </c>
      <c r="AE1" s="4">
        <v>20</v>
      </c>
      <c r="AF1" s="4">
        <v>30</v>
      </c>
      <c r="AG1" s="4">
        <v>40</v>
      </c>
    </row>
    <row r="2" spans="1:33" x14ac:dyDescent="0.2">
      <c r="A2" s="1" t="s">
        <v>191</v>
      </c>
      <c r="C2" s="4" t="s">
        <v>220</v>
      </c>
      <c r="D2" s="1">
        <v>-9.1552734375</v>
      </c>
      <c r="E2" s="1">
        <v>-211.7919921875</v>
      </c>
      <c r="F2" s="1">
        <v>-3.0517578125</v>
      </c>
      <c r="G2" s="1">
        <v>-9.765625</v>
      </c>
      <c r="H2" s="1">
        <v>-10.986328125</v>
      </c>
      <c r="I2" s="1">
        <v>-46.9970703125</v>
      </c>
      <c r="J2" s="1">
        <v>-2520.751953125</v>
      </c>
      <c r="K2" s="1">
        <v>-3095.703125</v>
      </c>
      <c r="L2" s="1">
        <v>-3420.41015625</v>
      </c>
      <c r="M2" s="1">
        <v>-3173.828125</v>
      </c>
      <c r="N2" s="1">
        <v>-2749.6337890625</v>
      </c>
      <c r="O2" s="1">
        <v>-2151.4892578125</v>
      </c>
      <c r="P2" s="1">
        <v>-1622.314453125</v>
      </c>
      <c r="Q2" s="1">
        <v>-1090.087890625</v>
      </c>
      <c r="S2" s="4" t="s">
        <v>221</v>
      </c>
      <c r="T2" s="1">
        <v>-8.544921875</v>
      </c>
      <c r="U2" s="1">
        <v>-18.9208984375</v>
      </c>
      <c r="V2" s="1">
        <v>-6.7138671875</v>
      </c>
      <c r="W2" s="1">
        <v>-6.7138671875</v>
      </c>
      <c r="X2" s="1">
        <v>-7.9345703125</v>
      </c>
      <c r="Y2" s="1">
        <v>-43.3349609375</v>
      </c>
      <c r="Z2" s="1">
        <v>-37.841796875</v>
      </c>
      <c r="AA2" s="1">
        <v>-9.765625</v>
      </c>
      <c r="AB2" s="1">
        <v>714.111328125</v>
      </c>
      <c r="AC2" s="1">
        <v>2163.0859375</v>
      </c>
      <c r="AD2" s="1">
        <v>4096.0693359375</v>
      </c>
      <c r="AE2" s="1">
        <v>5610.3515625</v>
      </c>
      <c r="AF2" s="1">
        <v>6957.3974609375</v>
      </c>
      <c r="AG2" s="1">
        <v>7792.3583984375</v>
      </c>
    </row>
    <row r="3" spans="1:33" x14ac:dyDescent="0.2">
      <c r="A3" s="1" t="s">
        <v>192</v>
      </c>
      <c r="C3" s="4" t="s">
        <v>220</v>
      </c>
      <c r="D3" s="1">
        <v>-10.3759765625</v>
      </c>
      <c r="E3" s="1">
        <v>-13.427734375</v>
      </c>
      <c r="F3" s="1">
        <v>-6.7138671875</v>
      </c>
      <c r="G3" s="1">
        <v>-13.427734375</v>
      </c>
      <c r="H3" s="1">
        <v>-15.869140625</v>
      </c>
      <c r="I3" s="1">
        <v>-88.5009765625</v>
      </c>
      <c r="J3" s="1">
        <v>-3289.794921875</v>
      </c>
      <c r="K3" s="1">
        <v>-4506.2255859375</v>
      </c>
      <c r="L3" s="1">
        <v>-4439.697265625</v>
      </c>
      <c r="M3" s="1">
        <v>-3917.8466796875</v>
      </c>
      <c r="N3" s="1">
        <v>-3270.8740234375</v>
      </c>
      <c r="O3" s="1">
        <v>-2520.1416015625</v>
      </c>
      <c r="P3" s="1">
        <v>-1921.9970703125</v>
      </c>
      <c r="Q3" s="1">
        <v>-1366.5771484375</v>
      </c>
      <c r="S3" s="4" t="s">
        <v>221</v>
      </c>
      <c r="T3" s="1">
        <v>-13.427734375</v>
      </c>
      <c r="U3" s="1">
        <v>-14.6484375</v>
      </c>
      <c r="V3" s="1">
        <v>-6.7138671875</v>
      </c>
      <c r="W3" s="1">
        <v>-11.5966796875</v>
      </c>
      <c r="X3" s="1">
        <v>-18.310546875</v>
      </c>
      <c r="Y3" s="1">
        <v>-34.7900390625</v>
      </c>
      <c r="Z3" s="1">
        <v>-26.2451171875</v>
      </c>
      <c r="AA3" s="1">
        <v>40.283203125</v>
      </c>
      <c r="AB3" s="1">
        <v>562.744140625</v>
      </c>
      <c r="AC3" s="1">
        <v>1853.02734375</v>
      </c>
      <c r="AD3" s="1">
        <v>3505.859375</v>
      </c>
      <c r="AE3" s="1">
        <v>4904.78515625</v>
      </c>
      <c r="AF3" s="1">
        <v>6024.169921875</v>
      </c>
      <c r="AG3" s="1">
        <v>6806.640625</v>
      </c>
    </row>
    <row r="4" spans="1:33" x14ac:dyDescent="0.2">
      <c r="A4" s="1" t="s">
        <v>193</v>
      </c>
      <c r="C4" s="4" t="s">
        <v>220</v>
      </c>
      <c r="D4" s="1">
        <v>-9.765625</v>
      </c>
      <c r="E4" s="1">
        <v>-4.2724609375</v>
      </c>
      <c r="F4" s="1">
        <v>-6.103515625</v>
      </c>
      <c r="G4" s="1">
        <v>-4.8828125</v>
      </c>
      <c r="H4" s="1">
        <v>-22.5830078125</v>
      </c>
      <c r="I4" s="1">
        <v>-37.841796875</v>
      </c>
      <c r="J4" s="1">
        <v>-1616.8212890625</v>
      </c>
      <c r="K4" s="1">
        <v>-1517.9443359375</v>
      </c>
      <c r="L4" s="1">
        <v>-1419.0673828125</v>
      </c>
      <c r="M4" s="1">
        <v>-1292.1142578125</v>
      </c>
      <c r="N4" s="1">
        <v>-1154.1748046875</v>
      </c>
      <c r="O4" s="1">
        <v>-1053.466796875</v>
      </c>
      <c r="P4" s="1">
        <v>-940.5517578125</v>
      </c>
      <c r="Q4" s="1">
        <v>-842.8955078125</v>
      </c>
      <c r="S4" s="4" t="s">
        <v>221</v>
      </c>
      <c r="T4" s="1">
        <v>-9.1552734375</v>
      </c>
      <c r="U4" s="1">
        <v>-3.0517578125</v>
      </c>
      <c r="V4" s="1">
        <v>-5.4931640625</v>
      </c>
      <c r="W4" s="1">
        <v>-3.0517578125</v>
      </c>
      <c r="X4" s="1">
        <v>-10.3759765625</v>
      </c>
      <c r="Y4" s="1">
        <v>-23.8037109375</v>
      </c>
      <c r="Z4" s="1">
        <v>-29.9072265625</v>
      </c>
      <c r="AA4" s="1">
        <v>21.97265625</v>
      </c>
      <c r="AB4" s="1">
        <v>136.1083984375</v>
      </c>
      <c r="AC4" s="1">
        <v>294.7998046875</v>
      </c>
      <c r="AD4" s="1">
        <v>455.9326171875</v>
      </c>
      <c r="AE4" s="1">
        <v>623.779296875</v>
      </c>
      <c r="AF4" s="1">
        <v>796.5087890625</v>
      </c>
      <c r="AG4" s="1">
        <v>999.755859375</v>
      </c>
    </row>
    <row r="5" spans="1:33" x14ac:dyDescent="0.2">
      <c r="A5" s="1" t="s">
        <v>194</v>
      </c>
      <c r="C5" s="4" t="s">
        <v>220</v>
      </c>
      <c r="D5" s="1">
        <v>-12.20703125</v>
      </c>
      <c r="E5" s="1">
        <v>-13.427734375</v>
      </c>
      <c r="F5" s="1">
        <v>-11.5966796875</v>
      </c>
      <c r="G5" s="1">
        <v>-9.1552734375</v>
      </c>
      <c r="H5" s="1">
        <v>-14.6484375</v>
      </c>
      <c r="I5" s="1">
        <v>-1242.0654296875</v>
      </c>
      <c r="J5" s="1">
        <v>-2203.9794921875</v>
      </c>
      <c r="K5" s="1">
        <v>-5106.201171875</v>
      </c>
      <c r="L5" s="1">
        <v>-5612.79296875</v>
      </c>
      <c r="M5" s="1">
        <v>-4729.6142578125</v>
      </c>
      <c r="N5" s="1">
        <v>-3615.72265625</v>
      </c>
      <c r="O5" s="1">
        <v>-2741.0888671875</v>
      </c>
      <c r="P5" s="1">
        <v>-1845.0927734375</v>
      </c>
      <c r="Q5" s="1">
        <v>-1068.7255859375</v>
      </c>
      <c r="S5" s="4" t="s">
        <v>221</v>
      </c>
      <c r="T5" s="1">
        <v>-11.5966796875</v>
      </c>
      <c r="U5" s="1">
        <v>-12.8173828125</v>
      </c>
      <c r="V5" s="1">
        <v>-7.9345703125</v>
      </c>
      <c r="W5" s="1">
        <v>-9.1552734375</v>
      </c>
      <c r="X5" s="1">
        <v>-16.4794921875</v>
      </c>
      <c r="Y5" s="1">
        <v>-31.73828125</v>
      </c>
      <c r="Z5" s="1">
        <v>-17.08984375</v>
      </c>
      <c r="AA5" s="1">
        <v>276.4892578125</v>
      </c>
      <c r="AB5" s="1">
        <v>1315.91796875</v>
      </c>
      <c r="AC5" s="1">
        <v>2967.529296875</v>
      </c>
      <c r="AD5" s="1">
        <v>4691.162109375</v>
      </c>
      <c r="AE5" s="1">
        <v>6151.123046875</v>
      </c>
      <c r="AF5" s="1">
        <v>7320.556640625</v>
      </c>
      <c r="AG5" s="1">
        <v>8251.3427734375</v>
      </c>
    </row>
    <row r="6" spans="1:33" x14ac:dyDescent="0.2">
      <c r="A6" s="1" t="s">
        <v>195</v>
      </c>
      <c r="C6" s="4" t="s">
        <v>220</v>
      </c>
      <c r="D6" s="1">
        <v>-11.5966796875</v>
      </c>
      <c r="E6" s="1">
        <v>-10.3759765625</v>
      </c>
      <c r="F6" s="1">
        <v>-6.7138671875</v>
      </c>
      <c r="G6" s="1">
        <v>-11.5966796875</v>
      </c>
      <c r="H6" s="1">
        <v>-4.2724609375</v>
      </c>
      <c r="I6" s="1">
        <v>-299.072265625</v>
      </c>
      <c r="J6" s="1">
        <v>-504.7607421875</v>
      </c>
      <c r="K6" s="1">
        <v>-1703.4912109375</v>
      </c>
      <c r="L6" s="1">
        <v>-1684.5703125</v>
      </c>
      <c r="M6" s="1">
        <v>-1561.8896484375</v>
      </c>
      <c r="N6" s="1">
        <v>-1396.484375</v>
      </c>
      <c r="O6" s="1">
        <v>-1160.2783203125</v>
      </c>
      <c r="P6" s="1">
        <v>-828.857421875</v>
      </c>
      <c r="Q6" s="1">
        <v>-485.83984375</v>
      </c>
      <c r="S6" s="4" t="s">
        <v>221</v>
      </c>
      <c r="T6" s="1">
        <v>-9.765625</v>
      </c>
      <c r="U6" s="1">
        <v>-6.103515625</v>
      </c>
      <c r="V6" s="1">
        <v>-4.8828125</v>
      </c>
      <c r="W6" s="1">
        <v>-9.765625</v>
      </c>
      <c r="X6" s="1">
        <v>-7.32421875</v>
      </c>
      <c r="Y6" s="1">
        <v>-15.869140625</v>
      </c>
      <c r="Z6" s="1">
        <v>3.662109375</v>
      </c>
      <c r="AA6" s="1">
        <v>21.97265625</v>
      </c>
      <c r="AB6" s="1">
        <v>194.7021484375</v>
      </c>
      <c r="AC6" s="1">
        <v>765.9912109375</v>
      </c>
      <c r="AD6" s="1">
        <v>1821.2890625</v>
      </c>
      <c r="AE6" s="1">
        <v>3739.6240234375</v>
      </c>
      <c r="AF6" s="1">
        <v>4664.306640625</v>
      </c>
      <c r="AG6" s="1">
        <v>5158.0810546875</v>
      </c>
    </row>
    <row r="7" spans="1:33" x14ac:dyDescent="0.2">
      <c r="A7" s="1" t="s">
        <v>196</v>
      </c>
      <c r="C7" s="4" t="s">
        <v>220</v>
      </c>
      <c r="D7" s="1">
        <v>-118.408203125</v>
      </c>
      <c r="E7" s="1">
        <v>-20.751953125</v>
      </c>
      <c r="F7" s="1">
        <v>-6.103515625</v>
      </c>
      <c r="G7" s="1">
        <v>-14.0380859375</v>
      </c>
      <c r="H7" s="1">
        <v>-23.8037109375</v>
      </c>
      <c r="I7" s="1">
        <v>-74.462890625</v>
      </c>
      <c r="J7" s="1">
        <v>-1662.59765625</v>
      </c>
      <c r="K7" s="1">
        <v>-2240.6005859375</v>
      </c>
      <c r="L7" s="1">
        <v>-2175.29296875</v>
      </c>
      <c r="M7" s="1">
        <v>-1952.5146484375</v>
      </c>
      <c r="N7" s="1">
        <v>-1654.052734375</v>
      </c>
      <c r="O7" s="1">
        <v>-1324.462890625</v>
      </c>
      <c r="P7" s="1">
        <v>-1003.41796875</v>
      </c>
      <c r="Q7" s="1">
        <v>-736.6943359375</v>
      </c>
      <c r="S7" s="4" t="s">
        <v>221</v>
      </c>
      <c r="T7" s="1">
        <v>-121.4599609375</v>
      </c>
      <c r="U7" s="1">
        <v>-23.193359375</v>
      </c>
      <c r="V7" s="1">
        <v>-4.8828125</v>
      </c>
      <c r="W7" s="1">
        <v>-9.1552734375</v>
      </c>
      <c r="X7" s="1">
        <v>-24.4140625</v>
      </c>
      <c r="Y7" s="1">
        <v>-35.400390625</v>
      </c>
      <c r="Z7" s="1">
        <v>-22.5830078125</v>
      </c>
      <c r="AA7" s="1">
        <v>92.1630859375</v>
      </c>
      <c r="AB7" s="1">
        <v>446.1669921875</v>
      </c>
      <c r="AC7" s="1">
        <v>1064.453125</v>
      </c>
      <c r="AD7" s="1">
        <v>1687.6220703125</v>
      </c>
      <c r="AE7" s="1">
        <v>2235.107421875</v>
      </c>
      <c r="AF7" s="1">
        <v>2723.388671875</v>
      </c>
      <c r="AG7" s="1">
        <v>3078.61328125</v>
      </c>
    </row>
    <row r="8" spans="1:33" x14ac:dyDescent="0.2">
      <c r="A8" s="1" t="s">
        <v>197</v>
      </c>
      <c r="C8" s="4" t="s">
        <v>220</v>
      </c>
      <c r="D8" s="1">
        <v>-9.765625</v>
      </c>
      <c r="E8" s="1">
        <v>-13.427734375</v>
      </c>
      <c r="F8" s="1">
        <v>-14.0380859375</v>
      </c>
      <c r="G8" s="1">
        <v>-12.20703125</v>
      </c>
      <c r="H8" s="1">
        <v>-24.4140625</v>
      </c>
      <c r="I8" s="1">
        <v>-5769.6533203125</v>
      </c>
      <c r="J8" s="1">
        <v>-5292.3583984375</v>
      </c>
      <c r="K8" s="1">
        <v>-4562.98828125</v>
      </c>
      <c r="L8" s="1">
        <v>-3992.3095703125</v>
      </c>
      <c r="M8" s="1">
        <v>-3550.4150390625</v>
      </c>
      <c r="N8" s="1">
        <v>-3108.5205078125</v>
      </c>
      <c r="O8" s="1">
        <v>-2594.6044921875</v>
      </c>
      <c r="P8" s="1">
        <v>-2181.396484375</v>
      </c>
      <c r="Q8" s="1">
        <v>-1829.833984375</v>
      </c>
      <c r="S8" s="4" t="s">
        <v>221</v>
      </c>
      <c r="T8" s="1">
        <v>-6.7138671875</v>
      </c>
      <c r="U8" s="1">
        <v>-12.8173828125</v>
      </c>
      <c r="V8" s="1">
        <v>-5.4931640625</v>
      </c>
      <c r="W8" s="1">
        <v>-8.544921875</v>
      </c>
      <c r="X8" s="1">
        <v>-20.1416015625</v>
      </c>
      <c r="Y8" s="1">
        <v>-37.841796875</v>
      </c>
      <c r="Z8" s="1">
        <v>-50.6591796875</v>
      </c>
      <c r="AA8" s="1">
        <v>36.0107421875</v>
      </c>
      <c r="AB8" s="1">
        <v>383.9111328125</v>
      </c>
      <c r="AC8" s="1">
        <v>974.12109375</v>
      </c>
      <c r="AD8" s="1">
        <v>1682.12890625</v>
      </c>
      <c r="AE8" s="1">
        <v>2326.66015625</v>
      </c>
      <c r="AF8" s="1">
        <v>3013.3056640625</v>
      </c>
      <c r="AG8" s="1">
        <v>3599.2431640625</v>
      </c>
    </row>
    <row r="9" spans="1:33" x14ac:dyDescent="0.2">
      <c r="A9" s="1" t="s">
        <v>198</v>
      </c>
      <c r="C9" s="4" t="s">
        <v>220</v>
      </c>
      <c r="D9" s="1">
        <v>-9.1552734375</v>
      </c>
      <c r="E9" s="1">
        <v>-9.765625</v>
      </c>
      <c r="F9" s="1">
        <v>-6.7138671875</v>
      </c>
      <c r="G9" s="1">
        <v>-7.9345703125</v>
      </c>
      <c r="H9" s="1">
        <v>-11.5966796875</v>
      </c>
      <c r="I9" s="1">
        <v>-4282.8369140625</v>
      </c>
      <c r="J9" s="1">
        <v>-3940.4296875</v>
      </c>
      <c r="K9" s="1">
        <v>-3442.9931640625</v>
      </c>
      <c r="L9" s="1">
        <v>-3012.6953125</v>
      </c>
      <c r="M9" s="1">
        <v>-2688.5986328125</v>
      </c>
      <c r="N9" s="1">
        <v>-2449.3408203125</v>
      </c>
      <c r="O9" s="1">
        <v>-2255.2490234375</v>
      </c>
      <c r="P9" s="1">
        <v>-2031.8603515625</v>
      </c>
      <c r="Q9" s="1">
        <v>-1677.8564453125</v>
      </c>
      <c r="S9" s="4" t="s">
        <v>221</v>
      </c>
      <c r="T9" s="1">
        <v>6.103515625</v>
      </c>
      <c r="U9" s="1">
        <v>3.662109375</v>
      </c>
      <c r="V9" s="1">
        <v>5.4931640625</v>
      </c>
      <c r="W9" s="1">
        <v>4.2724609375</v>
      </c>
      <c r="X9" s="1">
        <v>2.44140625</v>
      </c>
      <c r="Y9" s="1">
        <v>2.44140625</v>
      </c>
      <c r="Z9" s="1">
        <v>21.97265625</v>
      </c>
      <c r="AA9" s="1">
        <v>143.4326171875</v>
      </c>
      <c r="AB9" s="1">
        <v>451.66015625</v>
      </c>
      <c r="AC9" s="1">
        <v>983.88671875</v>
      </c>
      <c r="AD9" s="1">
        <v>1648.5595703125</v>
      </c>
      <c r="AE9" s="1">
        <v>2547.607421875</v>
      </c>
      <c r="AF9" s="1">
        <v>3624.267578125</v>
      </c>
      <c r="AG9" s="1">
        <v>4965.2099609375</v>
      </c>
    </row>
    <row r="10" spans="1:33" x14ac:dyDescent="0.2">
      <c r="A10" s="1" t="s">
        <v>199</v>
      </c>
      <c r="C10" s="4" t="s">
        <v>220</v>
      </c>
      <c r="D10" s="1">
        <v>-12.20703125</v>
      </c>
      <c r="E10" s="1">
        <v>-6.7138671875</v>
      </c>
      <c r="F10" s="1">
        <v>-6.7138671875</v>
      </c>
      <c r="G10" s="1">
        <v>-10.3759765625</v>
      </c>
      <c r="H10" s="1">
        <v>-14.6484375</v>
      </c>
      <c r="I10" s="1">
        <v>-3494.873046875</v>
      </c>
      <c r="J10" s="1">
        <v>-3535.15625</v>
      </c>
      <c r="K10" s="1">
        <v>-3165.8935546875</v>
      </c>
      <c r="L10" s="1">
        <v>-2813.720703125</v>
      </c>
      <c r="M10" s="1">
        <v>-2475.5859375</v>
      </c>
      <c r="N10" s="1">
        <v>-2213.7451171875</v>
      </c>
      <c r="O10" s="1">
        <v>-1981.201171875</v>
      </c>
      <c r="P10" s="1">
        <v>-1759.033203125</v>
      </c>
      <c r="Q10" s="1">
        <v>-1625.3662109375</v>
      </c>
      <c r="S10" s="4" t="s">
        <v>221</v>
      </c>
      <c r="T10" s="1">
        <v>3.0517578125</v>
      </c>
      <c r="U10" s="1">
        <v>9.765625</v>
      </c>
      <c r="V10" s="1">
        <v>6.7138671875</v>
      </c>
      <c r="W10" s="1">
        <v>7.9345703125</v>
      </c>
      <c r="X10" s="1">
        <v>1.220703125</v>
      </c>
      <c r="Y10" s="1">
        <v>-5.4931640625</v>
      </c>
      <c r="Z10" s="1">
        <v>-11.5966796875</v>
      </c>
      <c r="AA10" s="1">
        <v>44.5556640625</v>
      </c>
      <c r="AB10" s="1">
        <v>363.76953125</v>
      </c>
      <c r="AC10" s="1">
        <v>893.5546875</v>
      </c>
      <c r="AD10" s="1">
        <v>1434.326171875</v>
      </c>
      <c r="AE10" s="1">
        <v>2051.3916015625</v>
      </c>
      <c r="AF10" s="1">
        <v>2691.650390625</v>
      </c>
      <c r="AG10" s="1">
        <v>3382.568359375</v>
      </c>
    </row>
    <row r="11" spans="1:33" x14ac:dyDescent="0.2">
      <c r="A11" s="1" t="s">
        <v>200</v>
      </c>
      <c r="C11" s="4" t="s">
        <v>220</v>
      </c>
      <c r="D11" s="1">
        <v>-3.662109375</v>
      </c>
      <c r="E11" s="1">
        <v>-17.08984375</v>
      </c>
      <c r="F11" s="1">
        <v>-7.9345703125</v>
      </c>
      <c r="G11" s="1">
        <v>-18.310546875</v>
      </c>
      <c r="H11" s="1">
        <v>-28.6865234375</v>
      </c>
      <c r="I11" s="1">
        <v>-43.3349609375</v>
      </c>
      <c r="J11" s="1">
        <v>-3188.4765625</v>
      </c>
      <c r="K11" s="1">
        <v>-5762.939453125</v>
      </c>
      <c r="L11" s="1">
        <v>-5175.78125</v>
      </c>
      <c r="M11" s="1">
        <v>-4534.912109375</v>
      </c>
      <c r="N11" s="1">
        <v>-3745.7275390625</v>
      </c>
      <c r="O11" s="1">
        <v>-3001.708984375</v>
      </c>
      <c r="P11" s="1">
        <v>-2427.3681640625</v>
      </c>
      <c r="Q11" s="1">
        <v>-1878.0517578125</v>
      </c>
      <c r="S11" s="4" t="s">
        <v>221</v>
      </c>
      <c r="T11" s="1">
        <v>6.7138671875</v>
      </c>
      <c r="U11" s="1">
        <v>7.32421875</v>
      </c>
      <c r="V11" s="1">
        <v>6.103515625</v>
      </c>
      <c r="W11" s="1">
        <v>4.8828125</v>
      </c>
      <c r="X11" s="1">
        <v>3.662109375</v>
      </c>
      <c r="Y11" s="1">
        <v>-0.6103515625</v>
      </c>
      <c r="Z11" s="1">
        <v>3.662109375</v>
      </c>
      <c r="AA11" s="1">
        <v>104.98046875</v>
      </c>
      <c r="AB11" s="1">
        <v>687.8662109375</v>
      </c>
      <c r="AC11" s="1">
        <v>1627.8076171875</v>
      </c>
      <c r="AD11" s="1">
        <v>2676.3916015625</v>
      </c>
      <c r="AE11" s="1">
        <v>3684.08203125</v>
      </c>
      <c r="AF11" s="1">
        <v>4514.7705078125</v>
      </c>
      <c r="AG11" s="1">
        <v>5275.87890625</v>
      </c>
    </row>
    <row r="12" spans="1:33" x14ac:dyDescent="0.2">
      <c r="A12" s="1" t="s">
        <v>201</v>
      </c>
      <c r="C12" s="4" t="s">
        <v>220</v>
      </c>
      <c r="D12" s="1">
        <v>-10.3759765625</v>
      </c>
      <c r="E12" s="1">
        <v>-15.2587890625</v>
      </c>
      <c r="F12" s="1">
        <v>-14.0380859375</v>
      </c>
      <c r="G12" s="1">
        <v>-16.4794921875</v>
      </c>
      <c r="H12" s="1">
        <v>-12.8173828125</v>
      </c>
      <c r="I12" s="1">
        <v>-61.6455078125</v>
      </c>
      <c r="J12" s="1">
        <v>-3862.3046875</v>
      </c>
      <c r="K12" s="1">
        <v>-4429.931640625</v>
      </c>
      <c r="L12" s="1">
        <v>-4045.41015625</v>
      </c>
      <c r="M12" s="1">
        <v>-3594.970703125</v>
      </c>
      <c r="N12" s="1">
        <v>-3231.8115234375</v>
      </c>
      <c r="O12" s="1">
        <v>-2832.6416015625</v>
      </c>
      <c r="P12" s="1">
        <v>-2446.8994140625</v>
      </c>
      <c r="Q12" s="1">
        <v>-2066.0400390625</v>
      </c>
      <c r="S12" s="4" t="s">
        <v>221</v>
      </c>
      <c r="T12" s="1">
        <v>4.2724609375</v>
      </c>
      <c r="U12" s="1">
        <v>10.986328125</v>
      </c>
      <c r="V12" s="1">
        <v>11.5966796875</v>
      </c>
      <c r="W12" s="1">
        <v>-0.6103515625</v>
      </c>
      <c r="X12" s="1">
        <v>-1.220703125</v>
      </c>
      <c r="Y12" s="1">
        <v>-8.544921875</v>
      </c>
      <c r="Z12" s="1">
        <v>35.400390625</v>
      </c>
      <c r="AA12" s="1">
        <v>269.1650390625</v>
      </c>
      <c r="AB12" s="1">
        <v>838.0126953125</v>
      </c>
      <c r="AC12" s="1">
        <v>1602.783203125</v>
      </c>
      <c r="AD12" s="1">
        <v>2551.26953125</v>
      </c>
      <c r="AE12" s="1">
        <v>3550.4150390625</v>
      </c>
      <c r="AF12" s="1">
        <v>4508.056640625</v>
      </c>
      <c r="AG12" s="1">
        <v>5386.962890625</v>
      </c>
    </row>
    <row r="13" spans="1:33" x14ac:dyDescent="0.2">
      <c r="A13" s="1" t="s">
        <v>202</v>
      </c>
      <c r="C13" s="4" t="s">
        <v>220</v>
      </c>
      <c r="D13" s="1">
        <v>-23.193359375</v>
      </c>
      <c r="E13" s="1">
        <v>-18.310546875</v>
      </c>
      <c r="F13" s="1">
        <v>-16.4794921875</v>
      </c>
      <c r="G13" s="1">
        <v>-8.544921875</v>
      </c>
      <c r="H13" s="1">
        <v>-21.97265625</v>
      </c>
      <c r="I13" s="1">
        <v>-2254.638671875</v>
      </c>
      <c r="J13" s="1">
        <v>-2196.6552734375</v>
      </c>
      <c r="K13" s="1">
        <v>-2131.9580078125</v>
      </c>
      <c r="L13" s="1">
        <v>-2030.029296875</v>
      </c>
      <c r="M13" s="1">
        <v>-1886.5966796875</v>
      </c>
      <c r="N13" s="1">
        <v>-1573.486328125</v>
      </c>
      <c r="O13" s="1">
        <v>-837.40234375</v>
      </c>
      <c r="P13" s="1">
        <v>-151.9775390625</v>
      </c>
      <c r="Q13" s="1">
        <v>-7.9345703125</v>
      </c>
      <c r="S13" s="4" t="s">
        <v>221</v>
      </c>
      <c r="T13" s="1">
        <v>-3.662109375</v>
      </c>
      <c r="U13" s="1">
        <v>5.4931640625</v>
      </c>
      <c r="V13" s="1">
        <v>9.1552734375</v>
      </c>
      <c r="W13" s="1">
        <v>7.32421875</v>
      </c>
      <c r="X13" s="1">
        <v>-15.2587890625</v>
      </c>
      <c r="Y13" s="1">
        <v>-18.9208984375</v>
      </c>
      <c r="Z13" s="1">
        <v>-1.8310546875</v>
      </c>
      <c r="AA13" s="1">
        <v>67.7490234375</v>
      </c>
      <c r="AB13" s="1">
        <v>324.70703125</v>
      </c>
      <c r="AC13" s="1">
        <v>1542.3583984375</v>
      </c>
      <c r="AD13" s="1">
        <v>3188.4765625</v>
      </c>
      <c r="AE13" s="1">
        <v>4247.4365234375</v>
      </c>
      <c r="AF13" s="1">
        <v>4965.8203125</v>
      </c>
      <c r="AG13" s="1">
        <v>5425.4150390625</v>
      </c>
    </row>
    <row r="14" spans="1:33" x14ac:dyDescent="0.2">
      <c r="A14" s="1" t="s">
        <v>203</v>
      </c>
      <c r="C14" s="4" t="s">
        <v>220</v>
      </c>
      <c r="D14" s="1">
        <v>-6.103515625</v>
      </c>
      <c r="E14" s="1">
        <v>-9.765625</v>
      </c>
      <c r="F14" s="1">
        <v>-5.4931640625</v>
      </c>
      <c r="G14" s="1">
        <v>-7.9345703125</v>
      </c>
      <c r="H14" s="1">
        <v>-8.544921875</v>
      </c>
      <c r="I14" s="1">
        <v>-39.0625</v>
      </c>
      <c r="J14" s="1">
        <v>-1466.064453125</v>
      </c>
      <c r="K14" s="1">
        <v>-3292.8466796875</v>
      </c>
      <c r="L14" s="1">
        <v>-3339.2333984375</v>
      </c>
      <c r="M14" s="1">
        <v>-2945.556640625</v>
      </c>
      <c r="N14" s="1">
        <v>-2463.37890625</v>
      </c>
      <c r="O14" s="1">
        <v>-1942.7490234375</v>
      </c>
      <c r="P14" s="1">
        <v>-1465.4541015625</v>
      </c>
      <c r="Q14" s="1">
        <v>-1087.646484375</v>
      </c>
      <c r="S14" s="4" t="s">
        <v>221</v>
      </c>
      <c r="T14" s="1">
        <v>4.2724609375</v>
      </c>
      <c r="U14" s="1">
        <v>5.4931640625</v>
      </c>
      <c r="V14" s="1">
        <v>7.32421875</v>
      </c>
      <c r="W14" s="1">
        <v>5.4931640625</v>
      </c>
      <c r="X14" s="1">
        <v>0.6103515625</v>
      </c>
      <c r="Y14" s="1">
        <v>20.1416015625</v>
      </c>
      <c r="Z14" s="1">
        <v>74.462890625</v>
      </c>
      <c r="AA14" s="1">
        <v>134.8876953125</v>
      </c>
      <c r="AB14" s="1">
        <v>299.072265625</v>
      </c>
      <c r="AC14" s="1">
        <v>681.15234375</v>
      </c>
      <c r="AD14" s="1">
        <v>1122.4365234375</v>
      </c>
      <c r="AE14" s="1">
        <v>1499.6337890625</v>
      </c>
      <c r="AF14" s="1">
        <v>1810.302734375</v>
      </c>
      <c r="AG14" s="1">
        <v>2079.4677734375</v>
      </c>
    </row>
    <row r="15" spans="1:33" x14ac:dyDescent="0.2">
      <c r="A15" s="1" t="s">
        <v>204</v>
      </c>
      <c r="C15" s="4" t="s">
        <v>220</v>
      </c>
      <c r="D15" s="1">
        <v>-21.97265625</v>
      </c>
      <c r="E15" s="1">
        <v>-19.53125</v>
      </c>
      <c r="F15" s="1">
        <v>-18.9208984375</v>
      </c>
      <c r="G15" s="1">
        <v>-1.8310546875</v>
      </c>
      <c r="H15" s="1">
        <v>-15.869140625</v>
      </c>
      <c r="I15" s="1">
        <v>-1504.5166015625</v>
      </c>
      <c r="J15" s="1">
        <v>-2169.7998046875</v>
      </c>
      <c r="K15" s="1">
        <v>-4867.5537109375</v>
      </c>
      <c r="L15" s="1">
        <v>-4902.9541015625</v>
      </c>
      <c r="M15" s="1">
        <v>-4453.125</v>
      </c>
      <c r="N15" s="1">
        <v>-3906.8603515625</v>
      </c>
      <c r="O15" s="1">
        <v>-3202.5146484375</v>
      </c>
      <c r="P15" s="1">
        <v>-2626.953125</v>
      </c>
      <c r="Q15" s="1">
        <v>-2012.3291015625</v>
      </c>
      <c r="S15" s="4" t="s">
        <v>221</v>
      </c>
      <c r="T15" s="1">
        <v>2.44140625</v>
      </c>
      <c r="U15" s="1">
        <v>-0.6103515625</v>
      </c>
      <c r="V15" s="1">
        <v>12.8173828125</v>
      </c>
      <c r="W15" s="1">
        <v>18.9208984375</v>
      </c>
      <c r="X15" s="1">
        <v>1.220703125</v>
      </c>
      <c r="Y15" s="1">
        <v>1.8310546875</v>
      </c>
      <c r="Z15" s="1">
        <v>14.6484375</v>
      </c>
      <c r="AA15" s="1">
        <v>261.8408203125</v>
      </c>
      <c r="AB15" s="1">
        <v>1055.908203125</v>
      </c>
      <c r="AC15" s="1">
        <v>2296.142578125</v>
      </c>
      <c r="AD15" s="1">
        <v>3904.4189453125</v>
      </c>
      <c r="AE15" s="1">
        <v>5388.18359375</v>
      </c>
      <c r="AF15" s="1">
        <v>6863.4033203125</v>
      </c>
      <c r="AG15" s="1">
        <v>8049.9267578125</v>
      </c>
    </row>
    <row r="16" spans="1:33" x14ac:dyDescent="0.2">
      <c r="A16" s="1" t="s">
        <v>205</v>
      </c>
      <c r="C16" s="4" t="s">
        <v>220</v>
      </c>
      <c r="D16" s="1">
        <v>-10.3759765625</v>
      </c>
      <c r="E16" s="1">
        <v>-13.427734375</v>
      </c>
      <c r="F16" s="1">
        <v>-8.544921875</v>
      </c>
      <c r="G16" s="1">
        <v>-10.986328125</v>
      </c>
      <c r="H16" s="1">
        <v>-11.5966796875</v>
      </c>
      <c r="I16" s="1">
        <v>-25.0244140625</v>
      </c>
      <c r="J16" s="1">
        <v>-1453.2470703125</v>
      </c>
      <c r="K16" s="1">
        <v>-2446.8994140625</v>
      </c>
      <c r="L16" s="1">
        <v>-3348.388671875</v>
      </c>
      <c r="M16" s="1">
        <v>-3720.703125</v>
      </c>
      <c r="N16" s="1">
        <v>-3416.748046875</v>
      </c>
      <c r="O16" s="1">
        <v>-2930.908203125</v>
      </c>
      <c r="P16" s="1">
        <v>-2342.529296875</v>
      </c>
      <c r="Q16" s="1">
        <v>-1768.1884765625</v>
      </c>
      <c r="S16" s="4" t="s">
        <v>221</v>
      </c>
      <c r="T16" s="1">
        <v>8.544921875</v>
      </c>
      <c r="U16" s="1">
        <v>8.544921875</v>
      </c>
      <c r="V16" s="1">
        <v>12.20703125</v>
      </c>
      <c r="W16" s="1">
        <v>6.103515625</v>
      </c>
      <c r="X16" s="1">
        <v>3.0517578125</v>
      </c>
      <c r="Y16" s="1">
        <v>1.8310546875</v>
      </c>
      <c r="Z16" s="1">
        <v>-1.220703125</v>
      </c>
      <c r="AA16" s="1">
        <v>136.1083984375</v>
      </c>
      <c r="AB16" s="1">
        <v>840.4541015625</v>
      </c>
      <c r="AC16" s="1">
        <v>2157.5927734375</v>
      </c>
      <c r="AD16" s="1">
        <v>3670.654296875</v>
      </c>
      <c r="AE16" s="1">
        <v>5138.5498046875</v>
      </c>
      <c r="AF16" s="1">
        <v>6407.470703125</v>
      </c>
      <c r="AG16" s="1">
        <v>7520.751953125</v>
      </c>
    </row>
    <row r="17" spans="1:33" s="22" customFormat="1" x14ac:dyDescent="0.2">
      <c r="B17" s="22" t="s">
        <v>110</v>
      </c>
      <c r="C17" s="22" t="s">
        <v>220</v>
      </c>
      <c r="D17" s="22">
        <v>-18.5546875</v>
      </c>
      <c r="E17" s="22">
        <v>-26.4892578125</v>
      </c>
      <c r="F17" s="22">
        <v>-9.27734375</v>
      </c>
      <c r="G17" s="22">
        <v>-10.498046875</v>
      </c>
      <c r="H17" s="22">
        <v>-16.153971354166668</v>
      </c>
      <c r="I17" s="22">
        <v>-1284.3017578125</v>
      </c>
      <c r="J17" s="22">
        <v>-2593.5465494791665</v>
      </c>
      <c r="K17" s="22">
        <v>-3484.9446614583335</v>
      </c>
      <c r="L17" s="22">
        <v>-3427.490234375</v>
      </c>
      <c r="M17" s="22">
        <v>-3098.5514322916665</v>
      </c>
      <c r="N17" s="22">
        <v>-2663.3707682291665</v>
      </c>
      <c r="O17" s="22">
        <v>-2168.6604817708335</v>
      </c>
      <c r="P17" s="22">
        <v>-1706.3802083333333</v>
      </c>
      <c r="Q17" s="22">
        <v>-1302.9378255208333</v>
      </c>
      <c r="S17" s="22" t="s">
        <v>221</v>
      </c>
      <c r="T17" s="22">
        <v>-9.9283854166666661</v>
      </c>
      <c r="U17" s="22">
        <v>-2.7262369791666665</v>
      </c>
      <c r="V17" s="22">
        <v>1.953125</v>
      </c>
      <c r="W17" s="22">
        <v>-0.244140625</v>
      </c>
      <c r="X17" s="22">
        <v>-7.283528645833333</v>
      </c>
      <c r="Y17" s="22">
        <v>-15.340169270833334</v>
      </c>
      <c r="Z17" s="22">
        <v>-3.0110677083333335</v>
      </c>
      <c r="AA17" s="22">
        <v>109.45638020833333</v>
      </c>
      <c r="AB17" s="22">
        <v>574.3408203125</v>
      </c>
      <c r="AC17" s="22">
        <v>1457.8857421875</v>
      </c>
      <c r="AD17" s="22">
        <v>2542.4397786458335</v>
      </c>
      <c r="AE17" s="22">
        <v>3579.9153645833335</v>
      </c>
      <c r="AF17" s="22">
        <v>4459.025065104167</v>
      </c>
      <c r="AG17" s="22">
        <v>5184.814453125</v>
      </c>
    </row>
    <row r="18" spans="1:33" ht="17" thickBot="1" x14ac:dyDescent="0.25"/>
    <row r="19" spans="1:33" s="4" customFormat="1" ht="27" thickBot="1" x14ac:dyDescent="0.35">
      <c r="A19" s="21" t="s">
        <v>66</v>
      </c>
      <c r="C19" s="4" t="s">
        <v>220</v>
      </c>
      <c r="D19" s="4">
        <v>-90</v>
      </c>
      <c r="E19" s="4">
        <v>-80</v>
      </c>
      <c r="F19" s="4">
        <v>-70</v>
      </c>
      <c r="G19" s="4">
        <v>-60</v>
      </c>
      <c r="H19" s="4">
        <v>-50</v>
      </c>
      <c r="I19" s="4">
        <v>-40</v>
      </c>
      <c r="J19" s="4">
        <v>-30</v>
      </c>
      <c r="K19" s="4">
        <v>-20</v>
      </c>
      <c r="L19" s="4">
        <v>-10</v>
      </c>
      <c r="M19" s="4">
        <v>0</v>
      </c>
      <c r="N19" s="4">
        <v>10</v>
      </c>
      <c r="O19" s="4">
        <v>20</v>
      </c>
      <c r="P19" s="4">
        <v>30</v>
      </c>
      <c r="Q19" s="4">
        <v>40</v>
      </c>
      <c r="S19" s="4" t="s">
        <v>221</v>
      </c>
      <c r="T19" s="4">
        <v>-90</v>
      </c>
      <c r="U19" s="4">
        <v>-80</v>
      </c>
      <c r="V19" s="4">
        <v>-70</v>
      </c>
      <c r="W19" s="4">
        <v>-60</v>
      </c>
      <c r="X19" s="4">
        <v>-50</v>
      </c>
      <c r="Y19" s="4">
        <v>-40</v>
      </c>
      <c r="Z19" s="4">
        <v>-30</v>
      </c>
      <c r="AA19" s="4">
        <v>-20</v>
      </c>
      <c r="AB19" s="4">
        <v>-10</v>
      </c>
      <c r="AC19" s="4">
        <v>0</v>
      </c>
      <c r="AD19" s="4">
        <v>10</v>
      </c>
      <c r="AE19" s="4">
        <v>20</v>
      </c>
      <c r="AF19" s="4">
        <v>30</v>
      </c>
      <c r="AG19" s="4">
        <v>40</v>
      </c>
    </row>
    <row r="20" spans="1:33" x14ac:dyDescent="0.2">
      <c r="A20" s="1" t="s">
        <v>206</v>
      </c>
      <c r="C20" s="4" t="s">
        <v>220</v>
      </c>
      <c r="D20" s="1">
        <v>-12.8173828125</v>
      </c>
      <c r="E20" s="1">
        <v>-9.1552734375</v>
      </c>
      <c r="F20" s="1">
        <v>-6.103515625</v>
      </c>
      <c r="G20" s="1">
        <v>-6.103515625</v>
      </c>
      <c r="H20" s="1">
        <v>-10.986328125</v>
      </c>
      <c r="I20" s="1">
        <v>-50.6591796875</v>
      </c>
      <c r="J20" s="1">
        <v>-5397.3388671875</v>
      </c>
      <c r="K20" s="1">
        <v>-4766.2353515625</v>
      </c>
      <c r="L20" s="1">
        <v>-4427.490234375</v>
      </c>
      <c r="M20" s="1">
        <v>-3970.947265625</v>
      </c>
      <c r="N20" s="1">
        <v>-3504.0283203125</v>
      </c>
      <c r="O20" s="1">
        <v>-3019.4091796875</v>
      </c>
      <c r="P20" s="1">
        <v>-2476.1962890625</v>
      </c>
      <c r="Q20" s="1">
        <v>-1876.8310546875</v>
      </c>
      <c r="S20" s="4" t="s">
        <v>221</v>
      </c>
      <c r="T20" s="1">
        <v>-2.44140625</v>
      </c>
      <c r="U20" s="1">
        <v>7.32421875</v>
      </c>
      <c r="V20" s="1">
        <v>7.9345703125</v>
      </c>
      <c r="W20" s="1">
        <v>5.4931640625</v>
      </c>
      <c r="X20" s="1">
        <v>4.2724609375</v>
      </c>
      <c r="Y20" s="1">
        <v>-17.08984375</v>
      </c>
      <c r="Z20" s="1">
        <v>-20.1416015625</v>
      </c>
      <c r="AA20" s="1">
        <v>-14.6484375</v>
      </c>
      <c r="AB20" s="1">
        <v>198.3642578125</v>
      </c>
      <c r="AC20" s="1">
        <v>828.857421875</v>
      </c>
      <c r="AD20" s="1">
        <v>1792.6025390625</v>
      </c>
      <c r="AE20" s="1">
        <v>3336.181640625</v>
      </c>
      <c r="AF20" s="1">
        <v>5454.7119140625</v>
      </c>
      <c r="AG20" s="1">
        <v>7588.5009765625</v>
      </c>
    </row>
    <row r="21" spans="1:33" x14ac:dyDescent="0.2">
      <c r="A21" s="1" t="s">
        <v>207</v>
      </c>
      <c r="C21" s="4" t="s">
        <v>220</v>
      </c>
      <c r="D21" s="1">
        <v>-31.73828125</v>
      </c>
      <c r="E21" s="1">
        <v>-7.9345703125</v>
      </c>
      <c r="F21" s="1">
        <v>-21.97265625</v>
      </c>
      <c r="G21" s="1">
        <v>-12.8173828125</v>
      </c>
      <c r="H21" s="1">
        <v>-36.62109375</v>
      </c>
      <c r="I21" s="1">
        <v>-7267.4560546875</v>
      </c>
      <c r="J21" s="1">
        <v>-8054.19921875</v>
      </c>
      <c r="K21" s="1">
        <v>-6297.607421875</v>
      </c>
      <c r="L21" s="1">
        <v>-4418.9453125</v>
      </c>
      <c r="M21" s="1">
        <v>-2850.341796875</v>
      </c>
      <c r="N21" s="1">
        <v>-1355.5908203125</v>
      </c>
      <c r="O21" s="1">
        <v>-144.6533203125</v>
      </c>
      <c r="P21" s="1">
        <v>-2.44140625</v>
      </c>
      <c r="Q21" s="1">
        <v>-19.53125</v>
      </c>
      <c r="S21" s="4" t="s">
        <v>221</v>
      </c>
      <c r="T21" s="1">
        <v>6.103515625</v>
      </c>
      <c r="U21" s="1">
        <v>18.310546875</v>
      </c>
      <c r="V21" s="1">
        <v>4.8828125</v>
      </c>
      <c r="W21" s="1">
        <v>8.544921875</v>
      </c>
      <c r="X21" s="1">
        <v>12.8173828125</v>
      </c>
      <c r="Y21" s="1">
        <v>-4.2724609375</v>
      </c>
      <c r="Z21" s="1">
        <v>1.8310546875</v>
      </c>
      <c r="AA21" s="1">
        <v>109.86328125</v>
      </c>
      <c r="AB21" s="1">
        <v>833.740234375</v>
      </c>
      <c r="AC21" s="1">
        <v>2838.7451171875</v>
      </c>
      <c r="AD21" s="1">
        <v>4959.1064453125</v>
      </c>
      <c r="AE21" s="1">
        <v>6273.8037109375</v>
      </c>
      <c r="AF21" s="1">
        <v>6326.904296875</v>
      </c>
      <c r="AG21" s="1">
        <v>6352.5390625</v>
      </c>
    </row>
    <row r="22" spans="1:33" x14ac:dyDescent="0.2">
      <c r="A22" s="1" t="s">
        <v>208</v>
      </c>
      <c r="C22" s="7" t="s">
        <v>220</v>
      </c>
      <c r="D22" s="1">
        <v>-7.32421875</v>
      </c>
      <c r="E22" s="1">
        <v>-9.765625</v>
      </c>
      <c r="F22" s="1">
        <v>-8.544921875</v>
      </c>
      <c r="G22" s="1">
        <v>-12.20703125</v>
      </c>
      <c r="H22" s="1">
        <v>-11.5966796875</v>
      </c>
      <c r="I22" s="1">
        <v>-63.4765625</v>
      </c>
      <c r="J22" s="1">
        <v>-4584.9609375</v>
      </c>
      <c r="K22" s="1">
        <v>-7330.9326171875</v>
      </c>
      <c r="L22" s="1">
        <v>-7101.4404296875</v>
      </c>
      <c r="M22" s="1">
        <v>-6170.0439453125</v>
      </c>
      <c r="N22" s="1">
        <v>-5069.580078125</v>
      </c>
      <c r="O22" s="1">
        <v>-3986.81640625</v>
      </c>
      <c r="P22" s="1">
        <v>-3029.1748046875</v>
      </c>
      <c r="Q22" s="1">
        <v>-2137.451171875</v>
      </c>
      <c r="S22" s="7" t="s">
        <v>221</v>
      </c>
      <c r="T22" s="1">
        <v>7.32421875</v>
      </c>
      <c r="U22" s="1">
        <v>6.103515625</v>
      </c>
      <c r="V22" s="1">
        <v>6.7138671875</v>
      </c>
      <c r="W22" s="1">
        <v>6.103515625</v>
      </c>
      <c r="X22" s="1">
        <v>-1.8310546875</v>
      </c>
      <c r="Y22" s="1">
        <v>-18.310546875</v>
      </c>
      <c r="Z22" s="1">
        <v>-29.9072265625</v>
      </c>
      <c r="AA22" s="1">
        <v>64.0869140625</v>
      </c>
      <c r="AB22" s="1">
        <v>747.6806640625</v>
      </c>
      <c r="AC22" s="1">
        <v>2221.0693359375</v>
      </c>
      <c r="AD22" s="1">
        <v>3711.5478515625</v>
      </c>
      <c r="AE22" s="1">
        <v>4926.1474609375</v>
      </c>
      <c r="AF22" s="1">
        <v>6024.169921875</v>
      </c>
      <c r="AG22" s="1">
        <v>6901.2451171875</v>
      </c>
    </row>
    <row r="23" spans="1:33" x14ac:dyDescent="0.2">
      <c r="A23" s="1" t="s">
        <v>209</v>
      </c>
      <c r="C23" s="7" t="s">
        <v>220</v>
      </c>
      <c r="D23" s="1">
        <v>-7.9345703125</v>
      </c>
      <c r="E23" s="1">
        <v>-7.32421875</v>
      </c>
      <c r="F23" s="1">
        <v>-5.4931640625</v>
      </c>
      <c r="G23" s="1">
        <v>-7.9345703125</v>
      </c>
      <c r="H23" s="1">
        <v>-13.427734375</v>
      </c>
      <c r="I23" s="1">
        <v>-75.0732421875</v>
      </c>
      <c r="J23" s="1">
        <v>-4874.267578125</v>
      </c>
      <c r="K23" s="1">
        <v>-7995.60546875</v>
      </c>
      <c r="L23" s="1">
        <v>-6846.3134765625</v>
      </c>
      <c r="M23" s="1">
        <v>-5670.166015625</v>
      </c>
      <c r="N23" s="1">
        <v>-4517.2119140625</v>
      </c>
      <c r="O23" s="1">
        <v>-3429.5654296875</v>
      </c>
      <c r="P23" s="1">
        <v>-2501.8310546875</v>
      </c>
      <c r="Q23" s="1">
        <v>-1697.998046875</v>
      </c>
      <c r="S23" s="7" t="s">
        <v>221</v>
      </c>
      <c r="T23" s="1">
        <v>7.32421875</v>
      </c>
      <c r="U23" s="1">
        <v>12.8173828125</v>
      </c>
      <c r="V23" s="1">
        <v>10.3759765625</v>
      </c>
      <c r="W23" s="1">
        <v>10.3759765625</v>
      </c>
      <c r="X23" s="1">
        <v>16.4794921875</v>
      </c>
      <c r="Y23" s="1">
        <v>25.634765625</v>
      </c>
      <c r="Z23" s="1">
        <v>32.958984375</v>
      </c>
      <c r="AA23" s="1">
        <v>192.87109375</v>
      </c>
      <c r="AB23" s="1">
        <v>996.09375</v>
      </c>
      <c r="AC23" s="1">
        <v>2195.4345703125</v>
      </c>
      <c r="AD23" s="1">
        <v>3651.123046875</v>
      </c>
      <c r="AE23" s="1">
        <v>4893.1884765625</v>
      </c>
      <c r="AF23" s="1">
        <v>5982.666015625</v>
      </c>
      <c r="AG23" s="1">
        <v>6871.337890625</v>
      </c>
    </row>
    <row r="24" spans="1:33" x14ac:dyDescent="0.2">
      <c r="A24" s="1" t="s">
        <v>210</v>
      </c>
      <c r="C24" s="7" t="s">
        <v>220</v>
      </c>
      <c r="D24" s="1">
        <v>-5.4931640625</v>
      </c>
      <c r="E24" s="1">
        <v>-7.32421875</v>
      </c>
      <c r="F24" s="1">
        <v>-7.9345703125</v>
      </c>
      <c r="G24" s="1">
        <v>-6.103515625</v>
      </c>
      <c r="H24" s="1">
        <v>-9.765625</v>
      </c>
      <c r="I24" s="1">
        <v>-19.53125</v>
      </c>
      <c r="J24" s="1">
        <v>-948.486328125</v>
      </c>
      <c r="K24" s="1">
        <v>-4003.90625</v>
      </c>
      <c r="L24" s="1">
        <v>-4269.4091796875</v>
      </c>
      <c r="M24" s="1">
        <v>-3672.4853515625</v>
      </c>
      <c r="N24" s="1">
        <v>-3084.1064453125</v>
      </c>
      <c r="O24" s="1">
        <v>-2446.8994140625</v>
      </c>
      <c r="P24" s="1">
        <v>-1839.599609375</v>
      </c>
      <c r="Q24" s="1">
        <v>-1307.373046875</v>
      </c>
      <c r="S24" s="7" t="s">
        <v>221</v>
      </c>
      <c r="T24" s="1">
        <v>10.986328125</v>
      </c>
      <c r="U24" s="1">
        <v>6.103515625</v>
      </c>
      <c r="V24" s="1">
        <v>9.1552734375</v>
      </c>
      <c r="W24" s="1">
        <v>8.544921875</v>
      </c>
      <c r="X24" s="1">
        <v>1.220703125</v>
      </c>
      <c r="Y24" s="1">
        <v>2.44140625</v>
      </c>
      <c r="Z24" s="1">
        <v>16.4794921875</v>
      </c>
      <c r="AA24" s="1">
        <v>57.9833984375</v>
      </c>
      <c r="AB24" s="1">
        <v>280.1513671875</v>
      </c>
      <c r="AC24" s="1">
        <v>1072.3876953125</v>
      </c>
      <c r="AD24" s="1">
        <v>2322.3876953125</v>
      </c>
      <c r="AE24" s="1">
        <v>3477.1728515625</v>
      </c>
      <c r="AF24" s="1">
        <v>4252.3193359375</v>
      </c>
      <c r="AG24" s="1">
        <v>4931.640625</v>
      </c>
    </row>
    <row r="25" spans="1:33" x14ac:dyDescent="0.2">
      <c r="A25" s="1" t="s">
        <v>211</v>
      </c>
      <c r="C25" s="7" t="s">
        <v>220</v>
      </c>
      <c r="D25" s="1">
        <v>-7.9345703125</v>
      </c>
      <c r="E25" s="1">
        <v>-7.32421875</v>
      </c>
      <c r="F25" s="1">
        <v>-5.4931640625</v>
      </c>
      <c r="G25" s="1">
        <v>-7.9345703125</v>
      </c>
      <c r="H25" s="1">
        <v>-4.8828125</v>
      </c>
      <c r="I25" s="1">
        <v>-34.1796875</v>
      </c>
      <c r="J25" s="1">
        <v>-3151.2451171875</v>
      </c>
      <c r="K25" s="1">
        <v>-4276.123046875</v>
      </c>
      <c r="L25" s="1">
        <v>-4537.353515625</v>
      </c>
      <c r="M25" s="1">
        <v>-4117.431640625</v>
      </c>
      <c r="N25" s="1">
        <v>-3454.58984375</v>
      </c>
      <c r="O25" s="1">
        <v>-2875.9765625</v>
      </c>
      <c r="P25" s="1">
        <v>-2297.9736328125</v>
      </c>
      <c r="Q25" s="1">
        <v>-1773.681640625</v>
      </c>
      <c r="S25" s="7" t="s">
        <v>221</v>
      </c>
      <c r="T25" s="1">
        <v>-1.8310546875</v>
      </c>
      <c r="U25" s="1">
        <v>4.8828125</v>
      </c>
      <c r="V25" s="1">
        <v>3.0517578125</v>
      </c>
      <c r="W25" s="1">
        <v>3.662109375</v>
      </c>
      <c r="X25" s="1">
        <v>6.7138671875</v>
      </c>
      <c r="Y25" s="1">
        <v>9.765625</v>
      </c>
      <c r="Z25" s="1">
        <v>13.427734375</v>
      </c>
      <c r="AA25" s="1">
        <v>43.3349609375</v>
      </c>
      <c r="AB25" s="1">
        <v>242.919921875</v>
      </c>
      <c r="AC25" s="1">
        <v>872.802734375</v>
      </c>
      <c r="AD25" s="1">
        <v>1845.0927734375</v>
      </c>
      <c r="AE25" s="1">
        <v>2647.705078125</v>
      </c>
      <c r="AF25" s="1">
        <v>3177.490234375</v>
      </c>
      <c r="AG25" s="1">
        <v>3472.2900390625</v>
      </c>
    </row>
    <row r="26" spans="1:33" x14ac:dyDescent="0.2">
      <c r="A26" s="1" t="s">
        <v>212</v>
      </c>
      <c r="C26" s="7" t="s">
        <v>220</v>
      </c>
      <c r="D26" s="1">
        <v>-17.08984375</v>
      </c>
      <c r="E26" s="1">
        <v>-6.7138671875</v>
      </c>
      <c r="F26" s="1">
        <v>-8.544921875</v>
      </c>
      <c r="G26" s="1">
        <v>-12.20703125</v>
      </c>
      <c r="H26" s="1">
        <v>-29.9072265625</v>
      </c>
      <c r="I26" s="1">
        <v>-12070.3125</v>
      </c>
      <c r="J26" s="1">
        <v>-16088.2568359375</v>
      </c>
      <c r="K26" s="1">
        <v>-13905.029296875</v>
      </c>
      <c r="L26" s="1">
        <v>-11655.2734375</v>
      </c>
      <c r="M26" s="1">
        <v>-9611.2060546875</v>
      </c>
      <c r="N26" s="1">
        <v>-7925.4150390625</v>
      </c>
      <c r="O26" s="1">
        <v>-6112.060546875</v>
      </c>
      <c r="P26" s="1">
        <v>-4553.8330078125</v>
      </c>
      <c r="Q26" s="1">
        <v>-3088.37890625</v>
      </c>
      <c r="S26" s="7" t="s">
        <v>221</v>
      </c>
      <c r="T26" s="1">
        <v>1.220703125</v>
      </c>
      <c r="U26" s="1">
        <v>12.8173828125</v>
      </c>
      <c r="V26" s="1">
        <v>11.5966796875</v>
      </c>
      <c r="W26" s="1">
        <v>12.8173828125</v>
      </c>
      <c r="X26" s="1">
        <v>10.3759765625</v>
      </c>
      <c r="Y26" s="1">
        <v>-21.3623046875</v>
      </c>
      <c r="Z26" s="1">
        <v>-57.373046875</v>
      </c>
      <c r="AA26" s="1">
        <v>28.076171875</v>
      </c>
      <c r="AB26" s="1">
        <v>800.78125</v>
      </c>
      <c r="AC26" s="1">
        <v>2628.7841796875</v>
      </c>
      <c r="AD26" s="1">
        <v>5122.0703125</v>
      </c>
      <c r="AE26" s="1">
        <v>7634.8876953125</v>
      </c>
      <c r="AF26" s="1">
        <v>9874.267578125</v>
      </c>
      <c r="AG26" s="1">
        <v>11682.12890625</v>
      </c>
    </row>
    <row r="27" spans="1:33" x14ac:dyDescent="0.2">
      <c r="A27" s="1" t="s">
        <v>134</v>
      </c>
      <c r="C27" s="7" t="s">
        <v>220</v>
      </c>
      <c r="D27" s="1">
        <v>-10.986328125</v>
      </c>
      <c r="E27" s="1">
        <v>-11.5966796875</v>
      </c>
      <c r="F27" s="1">
        <v>-12.20703125</v>
      </c>
      <c r="G27" s="1">
        <v>-10.986328125</v>
      </c>
      <c r="H27" s="1">
        <v>-20.751953125</v>
      </c>
      <c r="I27" s="1">
        <v>-9339.599609375</v>
      </c>
      <c r="J27" s="1">
        <v>-8900.7568359375</v>
      </c>
      <c r="K27" s="1">
        <v>-7543.9453125</v>
      </c>
      <c r="L27" s="1">
        <v>-6457.51953125</v>
      </c>
      <c r="M27" s="1">
        <v>-5513.3056640625</v>
      </c>
      <c r="N27" s="1">
        <v>-4769.8974609375</v>
      </c>
      <c r="O27" s="1">
        <v>-3992.3095703125</v>
      </c>
      <c r="P27" s="1">
        <v>-3320.3125</v>
      </c>
      <c r="Q27" s="1">
        <v>-2637.3291015625</v>
      </c>
      <c r="S27" s="7" t="s">
        <v>221</v>
      </c>
      <c r="T27" s="1">
        <v>7.9345703125</v>
      </c>
      <c r="U27" s="1">
        <v>7.32421875</v>
      </c>
      <c r="V27" s="1">
        <v>10.3759765625</v>
      </c>
      <c r="W27" s="1">
        <v>10.3759765625</v>
      </c>
      <c r="X27" s="1">
        <v>4.2724609375</v>
      </c>
      <c r="Y27" s="1">
        <v>-9.1552734375</v>
      </c>
      <c r="Z27" s="1">
        <v>-34.1796875</v>
      </c>
      <c r="AA27" s="1">
        <v>-26.2451171875</v>
      </c>
      <c r="AB27" s="1">
        <v>378.41796875</v>
      </c>
      <c r="AC27" s="1">
        <v>1525.87890625</v>
      </c>
      <c r="AD27" s="1">
        <v>2990.72265625</v>
      </c>
      <c r="AE27" s="1">
        <v>4590.4541015625</v>
      </c>
      <c r="AF27" s="1">
        <v>6185.9130859375</v>
      </c>
      <c r="AG27" s="1">
        <v>7690.4296875</v>
      </c>
    </row>
    <row r="28" spans="1:33" x14ac:dyDescent="0.2">
      <c r="A28" s="1" t="s">
        <v>213</v>
      </c>
      <c r="C28" s="7" t="s">
        <v>220</v>
      </c>
      <c r="D28" s="1">
        <v>-51.8798828125</v>
      </c>
      <c r="E28" s="1">
        <v>-17.08984375</v>
      </c>
      <c r="F28" s="1">
        <v>-10.3759765625</v>
      </c>
      <c r="G28" s="1">
        <v>-17.08984375</v>
      </c>
      <c r="H28" s="1">
        <v>-29.296875</v>
      </c>
      <c r="I28" s="1">
        <v>-5937.5</v>
      </c>
      <c r="J28" s="1">
        <v>-14181.5185546875</v>
      </c>
      <c r="K28" s="1">
        <v>-12398.0712890625</v>
      </c>
      <c r="L28" s="1">
        <v>-10496.826171875</v>
      </c>
      <c r="M28" s="1">
        <v>-8630.9814453125</v>
      </c>
      <c r="N28" s="1">
        <v>-6957.3974609375</v>
      </c>
      <c r="O28" s="1">
        <v>-5356.4453125</v>
      </c>
      <c r="P28" s="1">
        <v>-3841.552734375</v>
      </c>
      <c r="Q28" s="1">
        <v>-2543.3349609375</v>
      </c>
      <c r="S28" s="7" t="s">
        <v>221</v>
      </c>
      <c r="T28" s="1">
        <v>-35.400390625</v>
      </c>
      <c r="U28" s="1">
        <v>7.32421875</v>
      </c>
      <c r="V28" s="1">
        <v>10.986328125</v>
      </c>
      <c r="W28" s="1">
        <v>3.0517578125</v>
      </c>
      <c r="X28" s="1">
        <v>-7.9345703125</v>
      </c>
      <c r="Y28" s="1">
        <v>-27.4658203125</v>
      </c>
      <c r="Z28" s="1">
        <v>25.634765625</v>
      </c>
      <c r="AA28" s="1">
        <v>276.4892578125</v>
      </c>
      <c r="AB28" s="1">
        <v>1306.15234375</v>
      </c>
      <c r="AC28" s="1">
        <v>3114.013671875</v>
      </c>
      <c r="AD28" s="1">
        <v>5424.8046875</v>
      </c>
      <c r="AE28" s="1">
        <v>7609.86328125</v>
      </c>
      <c r="AF28" s="1">
        <v>9532.470703125</v>
      </c>
      <c r="AG28" s="1">
        <v>11064.453125</v>
      </c>
    </row>
    <row r="29" spans="1:33" x14ac:dyDescent="0.2">
      <c r="A29" s="1" t="s">
        <v>214</v>
      </c>
      <c r="C29" s="7" t="s">
        <v>220</v>
      </c>
      <c r="D29" s="1">
        <v>-23.8037109375</v>
      </c>
      <c r="E29" s="1">
        <v>-12.20703125</v>
      </c>
      <c r="F29" s="1">
        <v>-15.869140625</v>
      </c>
      <c r="G29" s="1">
        <v>-12.20703125</v>
      </c>
      <c r="H29" s="1">
        <v>-32.3486328125</v>
      </c>
      <c r="I29" s="1">
        <v>-2767.9443359375</v>
      </c>
      <c r="J29" s="1">
        <v>-11343.994140625</v>
      </c>
      <c r="K29" s="1">
        <v>-10816.650390625</v>
      </c>
      <c r="L29" s="1">
        <v>-9091.1865234375</v>
      </c>
      <c r="M29" s="1">
        <v>-7533.5693359375</v>
      </c>
      <c r="N29" s="1">
        <v>-6022.3388671875</v>
      </c>
      <c r="O29" s="1">
        <v>-4644.775390625</v>
      </c>
      <c r="P29" s="1">
        <v>-3526.611328125</v>
      </c>
      <c r="Q29" s="1">
        <v>-2484.7412109375</v>
      </c>
      <c r="S29" s="7" t="s">
        <v>221</v>
      </c>
      <c r="T29" s="1">
        <v>0</v>
      </c>
      <c r="U29" s="1">
        <v>14.6484375</v>
      </c>
      <c r="V29" s="1">
        <v>2.44140625</v>
      </c>
      <c r="W29" s="1">
        <v>17.08984375</v>
      </c>
      <c r="X29" s="1">
        <v>-7.9345703125</v>
      </c>
      <c r="Y29" s="1">
        <v>-13.427734375</v>
      </c>
      <c r="Z29" s="1">
        <v>26.85546875</v>
      </c>
      <c r="AA29" s="1">
        <v>541.9921875</v>
      </c>
      <c r="AB29" s="1">
        <v>2072.1435546875</v>
      </c>
      <c r="AC29" s="1">
        <v>3862.3046875</v>
      </c>
      <c r="AD29" s="1">
        <v>5835.5712890625</v>
      </c>
      <c r="AE29" s="1">
        <v>7877.8076171875</v>
      </c>
      <c r="AF29" s="1">
        <v>9547.7294921875</v>
      </c>
      <c r="AG29" s="1">
        <v>10939.94140625</v>
      </c>
    </row>
    <row r="30" spans="1:33" x14ac:dyDescent="0.2">
      <c r="A30" s="1" t="s">
        <v>215</v>
      </c>
      <c r="C30" s="7" t="s">
        <v>220</v>
      </c>
      <c r="D30" s="1">
        <v>-12.8173828125</v>
      </c>
      <c r="E30" s="1">
        <v>-7.9345703125</v>
      </c>
      <c r="F30" s="1">
        <v>-9.1552734375</v>
      </c>
      <c r="G30" s="1">
        <v>-9.765625</v>
      </c>
      <c r="H30" s="1">
        <v>-29.296875</v>
      </c>
      <c r="I30" s="1">
        <v>-1552.1240234375</v>
      </c>
      <c r="J30" s="1">
        <v>-2590.33203125</v>
      </c>
      <c r="K30" s="1">
        <v>-3892.822265625</v>
      </c>
      <c r="L30" s="1">
        <v>-4001.46484375</v>
      </c>
      <c r="M30" s="1">
        <v>-3554.0771484375</v>
      </c>
      <c r="N30" s="1">
        <v>-2999.267578125</v>
      </c>
      <c r="O30" s="1">
        <v>-2401.7333984375</v>
      </c>
      <c r="P30" s="1">
        <v>-1792.6025390625</v>
      </c>
      <c r="Q30" s="1">
        <v>-1229.248046875</v>
      </c>
      <c r="S30" s="7" t="s">
        <v>221</v>
      </c>
      <c r="T30" s="1">
        <v>3.662109375</v>
      </c>
      <c r="U30" s="1">
        <v>10.3759765625</v>
      </c>
      <c r="V30" s="1">
        <v>4.8828125</v>
      </c>
      <c r="W30" s="1">
        <v>4.8828125</v>
      </c>
      <c r="X30" s="1">
        <v>-4.8828125</v>
      </c>
      <c r="Y30" s="1">
        <v>-8.544921875</v>
      </c>
      <c r="Z30" s="1">
        <v>-12.20703125</v>
      </c>
      <c r="AA30" s="1">
        <v>54.931640625</v>
      </c>
      <c r="AB30" s="1">
        <v>390.625</v>
      </c>
      <c r="AC30" s="1">
        <v>870.361328125</v>
      </c>
      <c r="AD30" s="1">
        <v>1541.748046875</v>
      </c>
      <c r="AE30" s="1">
        <v>1907.958984375</v>
      </c>
      <c r="AF30" s="1">
        <v>2359.619140625</v>
      </c>
      <c r="AG30" s="1">
        <v>2648.92578125</v>
      </c>
    </row>
    <row r="31" spans="1:33" x14ac:dyDescent="0.2">
      <c r="A31" s="1" t="s">
        <v>216</v>
      </c>
      <c r="C31" s="7" t="s">
        <v>220</v>
      </c>
      <c r="D31" s="1">
        <v>-17.7001953125</v>
      </c>
      <c r="E31" s="1">
        <v>-11.5966796875</v>
      </c>
      <c r="F31" s="1">
        <v>-21.3623046875</v>
      </c>
      <c r="G31" s="1">
        <v>-7.9345703125</v>
      </c>
      <c r="H31" s="1">
        <v>-26.2451171875</v>
      </c>
      <c r="I31" s="1">
        <v>-2296.142578125</v>
      </c>
      <c r="J31" s="1">
        <v>-3850.7080078125</v>
      </c>
      <c r="K31" s="1">
        <v>-5064.0869140625</v>
      </c>
      <c r="L31" s="1">
        <v>-5109.2529296875</v>
      </c>
      <c r="M31" s="1">
        <v>-4554.443359375</v>
      </c>
      <c r="N31" s="1">
        <v>-3807.373046875</v>
      </c>
      <c r="O31" s="1">
        <v>-3107.2998046875</v>
      </c>
      <c r="P31" s="1">
        <v>-2401.7333984375</v>
      </c>
      <c r="Q31" s="1">
        <v>-1826.171875</v>
      </c>
      <c r="S31" s="7" t="s">
        <v>221</v>
      </c>
      <c r="T31" s="1">
        <v>6.7138671875</v>
      </c>
      <c r="U31" s="1">
        <v>12.8173828125</v>
      </c>
      <c r="V31" s="1">
        <v>1.220703125</v>
      </c>
      <c r="W31" s="1">
        <v>6.7138671875</v>
      </c>
      <c r="X31" s="1">
        <v>5.4931640625</v>
      </c>
      <c r="Y31" s="1">
        <v>1.8310546875</v>
      </c>
      <c r="Z31" s="1">
        <v>36.62109375</v>
      </c>
      <c r="AA31" s="1">
        <v>362.548828125</v>
      </c>
      <c r="AB31" s="1">
        <v>1210.3271484375</v>
      </c>
      <c r="AC31" s="1">
        <v>2252.197265625</v>
      </c>
      <c r="AD31" s="1">
        <v>3506.4697265625</v>
      </c>
      <c r="AE31" s="1">
        <v>4796.7529296875</v>
      </c>
      <c r="AF31" s="1">
        <v>5836.7919921875</v>
      </c>
      <c r="AG31" s="1">
        <v>6846.923828125</v>
      </c>
    </row>
    <row r="32" spans="1:33" x14ac:dyDescent="0.2">
      <c r="A32" s="1" t="s">
        <v>217</v>
      </c>
      <c r="C32" s="7" t="s">
        <v>220</v>
      </c>
      <c r="D32" s="1">
        <v>-7.9345703125</v>
      </c>
      <c r="E32" s="1">
        <v>-3.0517578125</v>
      </c>
      <c r="F32" s="1">
        <v>-8.544921875</v>
      </c>
      <c r="G32" s="1">
        <v>-7.32421875</v>
      </c>
      <c r="H32" s="1">
        <v>-12.20703125</v>
      </c>
      <c r="I32" s="1">
        <v>-25.0244140625</v>
      </c>
      <c r="J32" s="1">
        <v>-4540.4052734375</v>
      </c>
      <c r="K32" s="1">
        <v>-3900.7568359375</v>
      </c>
      <c r="L32" s="1">
        <v>-3391.7236328125</v>
      </c>
      <c r="M32" s="1">
        <v>-2912.59765625</v>
      </c>
      <c r="N32" s="1">
        <v>-2572.6318359375</v>
      </c>
      <c r="O32" s="1">
        <v>-2232.666015625</v>
      </c>
      <c r="P32" s="1">
        <v>-1940.3076171875</v>
      </c>
      <c r="Q32" s="1">
        <v>-1648.5595703125</v>
      </c>
      <c r="S32" s="7" t="s">
        <v>221</v>
      </c>
      <c r="T32" s="1">
        <v>3.662109375</v>
      </c>
      <c r="U32" s="1">
        <v>7.9345703125</v>
      </c>
      <c r="V32" s="1">
        <v>11.5966796875</v>
      </c>
      <c r="W32" s="1">
        <v>7.9345703125</v>
      </c>
      <c r="X32" s="1">
        <v>1.8310546875</v>
      </c>
      <c r="Y32" s="1">
        <v>-14.6484375</v>
      </c>
      <c r="Z32" s="1">
        <v>-6.7138671875</v>
      </c>
      <c r="AA32" s="1">
        <v>-4.8828125</v>
      </c>
      <c r="AB32" s="1">
        <v>94.6044921875</v>
      </c>
      <c r="AC32" s="1">
        <v>510.25390625</v>
      </c>
      <c r="AD32" s="1">
        <v>1134.6435546875</v>
      </c>
      <c r="AE32" s="1">
        <v>1942.138671875</v>
      </c>
      <c r="AF32" s="1">
        <v>2921.7529296875</v>
      </c>
      <c r="AG32" s="1">
        <v>3840.9423828125</v>
      </c>
    </row>
    <row r="33" spans="1:33" x14ac:dyDescent="0.2">
      <c r="A33" s="1" t="s">
        <v>218</v>
      </c>
      <c r="C33" s="7" t="s">
        <v>220</v>
      </c>
      <c r="D33" s="1">
        <v>-10.3759765625</v>
      </c>
      <c r="E33" s="1">
        <v>-8.544921875</v>
      </c>
      <c r="F33" s="1">
        <v>-6.103515625</v>
      </c>
      <c r="G33" s="1">
        <v>-9.765625</v>
      </c>
      <c r="H33" s="1">
        <v>-11.5966796875</v>
      </c>
      <c r="I33" s="1">
        <v>-3741.455078125</v>
      </c>
      <c r="J33" s="1">
        <v>-3662.109375</v>
      </c>
      <c r="K33" s="1">
        <v>-3234.86328125</v>
      </c>
      <c r="L33" s="1">
        <v>-2906.494140625</v>
      </c>
      <c r="M33" s="1">
        <v>-2630.615234375</v>
      </c>
      <c r="N33" s="1">
        <v>-2371.2158203125</v>
      </c>
      <c r="O33" s="1">
        <v>-2156.3720703125</v>
      </c>
      <c r="P33" s="1">
        <v>-1937.8662109375</v>
      </c>
      <c r="Q33" s="1">
        <v>-1707.1533203125</v>
      </c>
      <c r="S33" s="7" t="s">
        <v>221</v>
      </c>
      <c r="T33" s="1">
        <v>10.3759765625</v>
      </c>
      <c r="U33" s="1">
        <v>3.662109375</v>
      </c>
      <c r="V33" s="1">
        <v>7.9345703125</v>
      </c>
      <c r="W33" s="1">
        <v>4.2724609375</v>
      </c>
      <c r="X33" s="1">
        <v>3.0517578125</v>
      </c>
      <c r="Y33" s="1">
        <v>-1.220703125</v>
      </c>
      <c r="Z33" s="1">
        <v>0.6103515625</v>
      </c>
      <c r="AA33" s="1">
        <v>77.5146484375</v>
      </c>
      <c r="AB33" s="1">
        <v>520.01953125</v>
      </c>
      <c r="AC33" s="1">
        <v>1120.60546875</v>
      </c>
      <c r="AD33" s="1">
        <v>1804.19921875</v>
      </c>
      <c r="AE33" s="1">
        <v>2586.0595703125</v>
      </c>
      <c r="AF33" s="1">
        <v>3319.091796875</v>
      </c>
      <c r="AG33" s="1">
        <v>4069.2138671875</v>
      </c>
    </row>
    <row r="34" spans="1:33" x14ac:dyDescent="0.2">
      <c r="A34" s="1" t="s">
        <v>219</v>
      </c>
      <c r="C34" s="7" t="s">
        <v>220</v>
      </c>
      <c r="D34" s="1">
        <v>-9.1552734375</v>
      </c>
      <c r="E34" s="1">
        <v>-9.1552734375</v>
      </c>
      <c r="F34" s="1">
        <v>-9.1552734375</v>
      </c>
      <c r="G34" s="1">
        <v>-7.9345703125</v>
      </c>
      <c r="H34" s="1">
        <v>-14.0380859375</v>
      </c>
      <c r="I34" s="1">
        <v>-26.2451171875</v>
      </c>
      <c r="J34" s="1">
        <v>-3058.4716796875</v>
      </c>
      <c r="K34" s="1">
        <v>-3782.958984375</v>
      </c>
      <c r="L34" s="1">
        <v>-3365.478515625</v>
      </c>
      <c r="M34" s="1">
        <v>-3005.37109375</v>
      </c>
      <c r="N34" s="1">
        <v>-2681.884765625</v>
      </c>
      <c r="O34" s="1">
        <v>-2408.447265625</v>
      </c>
      <c r="P34" s="1">
        <v>-2178.955078125</v>
      </c>
      <c r="Q34" s="1">
        <v>-1869.5068359375</v>
      </c>
      <c r="S34" s="7" t="s">
        <v>221</v>
      </c>
      <c r="T34" s="1">
        <v>10.986328125</v>
      </c>
      <c r="U34" s="1">
        <v>7.32421875</v>
      </c>
      <c r="V34" s="1">
        <v>6.7138671875</v>
      </c>
      <c r="W34" s="1">
        <v>3.662109375</v>
      </c>
      <c r="X34" s="1">
        <v>7.32421875</v>
      </c>
      <c r="Y34" s="1">
        <v>1.8310546875</v>
      </c>
      <c r="Z34" s="1">
        <v>5.4931640625</v>
      </c>
      <c r="AA34" s="1">
        <v>67.138671875</v>
      </c>
      <c r="AB34" s="1">
        <v>311.8896484375</v>
      </c>
      <c r="AC34" s="1">
        <v>857.5439453125</v>
      </c>
      <c r="AD34" s="1">
        <v>1433.7158203125</v>
      </c>
      <c r="AE34" s="1">
        <v>2089.84375</v>
      </c>
      <c r="AF34" s="1">
        <v>2772.216796875</v>
      </c>
      <c r="AG34" s="1">
        <v>3188.4765625</v>
      </c>
    </row>
    <row r="35" spans="1:33" s="22" customFormat="1" x14ac:dyDescent="0.2">
      <c r="B35" s="22" t="s">
        <v>110</v>
      </c>
      <c r="C35" s="23" t="s">
        <v>220</v>
      </c>
      <c r="D35" s="22">
        <v>-15.665690104166666</v>
      </c>
      <c r="E35" s="22">
        <v>-9.1145833333333339</v>
      </c>
      <c r="F35" s="22">
        <v>-10.457356770833334</v>
      </c>
      <c r="G35" s="22">
        <v>-9.8876953125</v>
      </c>
      <c r="H35" s="22">
        <v>-19.53125</v>
      </c>
      <c r="I35" s="22">
        <v>-3017.7815755208335</v>
      </c>
      <c r="J35" s="22">
        <v>-6348.470052083333</v>
      </c>
      <c r="K35" s="22">
        <v>-6613.972981770833</v>
      </c>
      <c r="L35" s="22">
        <v>-5871.744791666667</v>
      </c>
      <c r="M35" s="22">
        <v>-4959.8388671875</v>
      </c>
      <c r="N35" s="22">
        <v>-4072.8352864583335</v>
      </c>
      <c r="O35" s="22">
        <v>-3221.0286458333335</v>
      </c>
      <c r="P35" s="22">
        <v>-2509.3994140625</v>
      </c>
      <c r="Q35" s="22">
        <v>-1856.4860026041667</v>
      </c>
      <c r="S35" s="23" t="s">
        <v>221</v>
      </c>
      <c r="T35" s="22">
        <v>2.44140625</v>
      </c>
      <c r="U35" s="22">
        <v>9.3180338541666661</v>
      </c>
      <c r="V35" s="22">
        <v>7.32421875</v>
      </c>
      <c r="W35" s="22">
        <v>7.568359375</v>
      </c>
      <c r="X35" s="22">
        <v>3.41796875</v>
      </c>
      <c r="Y35" s="22">
        <v>-6.266276041666667</v>
      </c>
      <c r="Z35" s="22">
        <v>-4.0690104166666664E-2</v>
      </c>
      <c r="AA35" s="22">
        <v>122.0703125</v>
      </c>
      <c r="AB35" s="22">
        <v>692.2607421875</v>
      </c>
      <c r="AC35" s="22">
        <v>1784.7493489583333</v>
      </c>
      <c r="AD35" s="22">
        <v>3138.3870442708335</v>
      </c>
      <c r="AE35" s="22">
        <v>4439.3310546875</v>
      </c>
      <c r="AF35" s="22">
        <v>5571.207682291667</v>
      </c>
      <c r="AG35" s="22">
        <v>6539.265950520833</v>
      </c>
    </row>
    <row r="36" spans="1:33" s="6" customFormat="1" x14ac:dyDescent="0.2">
      <c r="A36" s="24"/>
      <c r="B36" s="24"/>
      <c r="C36" s="25"/>
      <c r="D36" s="2"/>
      <c r="E36" s="25"/>
      <c r="F36" s="25"/>
      <c r="G36" s="3"/>
      <c r="H36" s="3"/>
      <c r="I36" s="25"/>
      <c r="J36" s="25"/>
      <c r="K36" s="25"/>
      <c r="L36" s="25"/>
      <c r="M36" s="25"/>
      <c r="N36" s="25"/>
      <c r="O36" s="2"/>
      <c r="P36" s="25"/>
      <c r="Q36" s="2"/>
      <c r="R36" s="25"/>
      <c r="S36" s="2"/>
      <c r="T36" s="25"/>
      <c r="U36" s="2"/>
      <c r="V36" s="25"/>
      <c r="W36" s="2"/>
      <c r="X36" s="25"/>
      <c r="Y36" s="2"/>
      <c r="Z36" s="25"/>
      <c r="AA36" s="2"/>
      <c r="AB36" s="25"/>
      <c r="AC36" s="2"/>
      <c r="AD36" s="2"/>
      <c r="AE36" s="2"/>
      <c r="AF36" s="2"/>
      <c r="AG36" s="2"/>
    </row>
    <row r="37" spans="1:33" s="6" customFormat="1" x14ac:dyDescent="0.2">
      <c r="A37" s="24"/>
      <c r="B37" s="24"/>
      <c r="C37" s="3"/>
      <c r="D37" s="2"/>
      <c r="E37" s="25"/>
      <c r="F37" s="3"/>
      <c r="G37" s="3"/>
      <c r="H37" s="3"/>
      <c r="I37" s="3"/>
      <c r="J37" s="25"/>
      <c r="K37" s="25"/>
      <c r="L37" s="3"/>
      <c r="M37" s="3"/>
      <c r="N37" s="25"/>
      <c r="O37" s="2"/>
      <c r="P37" s="3"/>
      <c r="Q37" s="3"/>
      <c r="R37" s="3"/>
      <c r="S37" s="3"/>
      <c r="T37" s="25"/>
      <c r="U37" s="2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1:33" s="6" customFormat="1" x14ac:dyDescent="0.2">
      <c r="A38" s="24"/>
      <c r="B38" s="24"/>
      <c r="C38" s="3"/>
      <c r="D38" s="2"/>
      <c r="E38" s="25"/>
      <c r="F38" s="3"/>
      <c r="G38" s="3"/>
      <c r="H38" s="3"/>
      <c r="I38" s="3"/>
      <c r="J38" s="25"/>
      <c r="K38" s="25"/>
      <c r="L38" s="3"/>
      <c r="M38" s="3"/>
      <c r="N38" s="25"/>
      <c r="O38" s="2"/>
      <c r="P38" s="3"/>
      <c r="Q38" s="3"/>
      <c r="R38" s="3"/>
      <c r="S38" s="3"/>
      <c r="T38" s="25"/>
      <c r="U38" s="2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</row>
    <row r="39" spans="1:33" s="6" customFormat="1" x14ac:dyDescent="0.2">
      <c r="A39" s="24"/>
      <c r="B39" s="24"/>
      <c r="C39" s="3"/>
      <c r="D39" s="2"/>
      <c r="E39" s="25"/>
      <c r="F39" s="3"/>
      <c r="G39" s="3"/>
      <c r="H39" s="3"/>
      <c r="I39" s="3"/>
      <c r="J39" s="25"/>
      <c r="K39" s="25"/>
      <c r="L39" s="3"/>
      <c r="M39" s="3"/>
      <c r="N39" s="25"/>
      <c r="O39" s="2"/>
      <c r="P39" s="3"/>
      <c r="Q39" s="3"/>
      <c r="R39" s="3"/>
      <c r="S39" s="3"/>
      <c r="T39" s="25"/>
      <c r="U39" s="2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</row>
    <row r="40" spans="1:33" s="6" customFormat="1" x14ac:dyDescent="0.2">
      <c r="A40" s="24"/>
      <c r="B40" s="24"/>
      <c r="C40" s="3"/>
      <c r="D40" s="3"/>
      <c r="E40" s="3"/>
      <c r="F40" s="3"/>
      <c r="G40" s="3"/>
      <c r="H40" s="3"/>
      <c r="I40" s="3"/>
      <c r="J40" s="25"/>
      <c r="K40" s="25"/>
      <c r="L40" s="3"/>
      <c r="M40" s="3"/>
      <c r="N40" s="25"/>
      <c r="O40" s="2"/>
      <c r="P40" s="3"/>
      <c r="Q40" s="3"/>
      <c r="R40" s="3"/>
      <c r="S40" s="3"/>
      <c r="T40" s="25"/>
      <c r="U40" s="2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</row>
    <row r="41" spans="1:33" s="6" customFormat="1" x14ac:dyDescent="0.2">
      <c r="A41" s="24"/>
      <c r="B41" s="24"/>
      <c r="C41" s="3"/>
      <c r="D41" s="3"/>
      <c r="E41" s="3"/>
      <c r="F41" s="3"/>
      <c r="G41" s="3"/>
      <c r="H41" s="3"/>
      <c r="I41" s="3"/>
      <c r="J41" s="24"/>
      <c r="K41" s="24"/>
      <c r="L41" s="3"/>
      <c r="M41" s="3"/>
      <c r="N41" s="24"/>
      <c r="O41" s="3"/>
      <c r="P41" s="3"/>
      <c r="Q41" s="3"/>
      <c r="R41" s="3"/>
      <c r="S41" s="3"/>
      <c r="T41" s="24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</row>
    <row r="42" spans="1:33" s="6" customFormat="1" x14ac:dyDescent="0.2">
      <c r="A42" s="24"/>
      <c r="B42" s="24"/>
      <c r="C42" s="3"/>
      <c r="D42" s="3"/>
      <c r="E42" s="3"/>
      <c r="F42" s="3"/>
      <c r="G42" s="3"/>
      <c r="H42" s="3"/>
      <c r="I42" s="3"/>
      <c r="J42" s="24"/>
      <c r="K42" s="24"/>
      <c r="L42" s="3"/>
      <c r="M42" s="3"/>
      <c r="N42" s="24"/>
      <c r="O42" s="3"/>
      <c r="P42" s="3"/>
      <c r="Q42" s="3"/>
      <c r="R42" s="3"/>
      <c r="S42" s="3"/>
      <c r="T42" s="24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</row>
    <row r="43" spans="1:33" s="6" customFormat="1" x14ac:dyDescent="0.2">
      <c r="A43" s="24"/>
      <c r="B43" s="24"/>
      <c r="C43" s="3"/>
      <c r="D43" s="3"/>
      <c r="E43" s="3"/>
      <c r="F43" s="3"/>
      <c r="G43" s="3"/>
      <c r="H43" s="3"/>
      <c r="I43" s="3"/>
      <c r="J43" s="24"/>
      <c r="K43" s="24"/>
      <c r="L43" s="3"/>
      <c r="M43" s="3"/>
      <c r="N43" s="24"/>
      <c r="O43" s="3"/>
      <c r="P43" s="3"/>
      <c r="Q43" s="3"/>
      <c r="R43" s="3"/>
      <c r="S43" s="3"/>
      <c r="T43" s="24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</row>
    <row r="44" spans="1:33" s="6" customFormat="1" x14ac:dyDescent="0.2">
      <c r="A44" s="24"/>
      <c r="B44" s="24"/>
      <c r="C44" s="3"/>
      <c r="D44" s="3"/>
      <c r="E44" s="3"/>
      <c r="F44" s="3"/>
      <c r="G44" s="3"/>
      <c r="H44" s="3"/>
      <c r="I44" s="3"/>
      <c r="J44" s="24"/>
      <c r="K44" s="24"/>
      <c r="L44" s="3"/>
      <c r="M44" s="3"/>
      <c r="N44" s="24"/>
      <c r="O44" s="3"/>
      <c r="P44" s="3"/>
      <c r="Q44" s="3"/>
      <c r="R44" s="3"/>
      <c r="S44" s="3"/>
      <c r="T44" s="24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</row>
    <row r="45" spans="1:33" s="6" customFormat="1" x14ac:dyDescent="0.2">
      <c r="A45" s="24"/>
      <c r="B45" s="24"/>
      <c r="C45" s="3"/>
      <c r="D45" s="3"/>
      <c r="E45" s="3"/>
      <c r="F45" s="3"/>
      <c r="G45" s="3"/>
      <c r="H45" s="3"/>
      <c r="I45" s="3"/>
      <c r="J45" s="24"/>
      <c r="K45" s="24"/>
      <c r="L45" s="3"/>
      <c r="M45" s="3"/>
      <c r="N45" s="24"/>
      <c r="O45" s="3"/>
      <c r="P45" s="3"/>
      <c r="Q45" s="3"/>
      <c r="R45" s="3"/>
      <c r="S45" s="3"/>
      <c r="T45" s="24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</row>
    <row r="46" spans="1:33" s="6" customFormat="1" x14ac:dyDescent="0.2">
      <c r="A46" s="24"/>
      <c r="B46" s="24"/>
      <c r="C46" s="3"/>
      <c r="D46" s="3"/>
      <c r="E46" s="3"/>
      <c r="F46" s="3"/>
      <c r="G46" s="3"/>
      <c r="H46" s="3"/>
      <c r="I46" s="3"/>
      <c r="J46" s="24"/>
      <c r="K46" s="24"/>
      <c r="L46" s="3"/>
      <c r="M46" s="3"/>
      <c r="N46" s="24"/>
      <c r="O46" s="3"/>
      <c r="P46" s="3"/>
      <c r="Q46" s="3"/>
      <c r="R46" s="3"/>
      <c r="S46" s="3"/>
      <c r="T46" s="24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</row>
    <row r="47" spans="1:33" s="6" customFormat="1" x14ac:dyDescent="0.2">
      <c r="A47" s="24"/>
      <c r="B47" s="24"/>
      <c r="C47" s="3"/>
      <c r="D47" s="24"/>
      <c r="E47" s="24"/>
      <c r="F47" s="24"/>
      <c r="G47" s="24"/>
      <c r="H47" s="24"/>
      <c r="I47" s="24"/>
      <c r="J47" s="24"/>
      <c r="K47" s="3"/>
      <c r="L47" s="3"/>
      <c r="M47" s="3"/>
      <c r="N47" s="24"/>
      <c r="O47" s="24"/>
      <c r="P47" s="24"/>
      <c r="Q47" s="24"/>
      <c r="R47" s="3"/>
      <c r="S47" s="24"/>
      <c r="T47" s="24"/>
      <c r="U47" s="24"/>
      <c r="V47" s="24"/>
      <c r="W47" s="24"/>
      <c r="X47" s="24"/>
      <c r="Y47" s="24"/>
      <c r="Z47" s="24"/>
      <c r="AA47" s="3"/>
      <c r="AB47" s="3"/>
      <c r="AC47" s="3"/>
      <c r="AD47" s="24"/>
      <c r="AE47" s="24"/>
      <c r="AF47" s="24"/>
      <c r="AG47" s="24"/>
    </row>
    <row r="49" spans="3:19" s="6" customFormat="1" x14ac:dyDescent="0.2">
      <c r="C49" s="4"/>
      <c r="S49" s="4"/>
    </row>
    <row r="50" spans="3:19" s="6" customFormat="1" x14ac:dyDescent="0.2">
      <c r="C50" s="4"/>
      <c r="S50" s="4"/>
    </row>
    <row r="51" spans="3:19" s="6" customFormat="1" x14ac:dyDescent="0.2">
      <c r="C51" s="4"/>
      <c r="S51" s="4"/>
    </row>
    <row r="52" spans="3:19" s="6" customFormat="1" x14ac:dyDescent="0.2">
      <c r="C52" s="4"/>
      <c r="S52" s="4"/>
    </row>
    <row r="53" spans="3:19" s="6" customFormat="1" x14ac:dyDescent="0.2">
      <c r="C53" s="4"/>
      <c r="S53" s="4"/>
    </row>
    <row r="54" spans="3:19" s="6" customFormat="1" x14ac:dyDescent="0.2">
      <c r="C54" s="4"/>
      <c r="S54" s="4"/>
    </row>
    <row r="55" spans="3:19" s="6" customFormat="1" x14ac:dyDescent="0.2">
      <c r="C55" s="4"/>
      <c r="S55" s="4"/>
    </row>
    <row r="56" spans="3:19" s="6" customFormat="1" x14ac:dyDescent="0.2">
      <c r="C56" s="4"/>
      <c r="S56" s="4"/>
    </row>
    <row r="57" spans="3:19" s="6" customFormat="1" x14ac:dyDescent="0.2">
      <c r="C57" s="4"/>
      <c r="S57" s="4"/>
    </row>
    <row r="58" spans="3:19" s="6" customFormat="1" x14ac:dyDescent="0.2">
      <c r="C58" s="4"/>
      <c r="S58" s="4"/>
    </row>
    <row r="59" spans="3:19" s="6" customFormat="1" x14ac:dyDescent="0.2">
      <c r="C59" s="4"/>
      <c r="S59" s="4"/>
    </row>
    <row r="60" spans="3:19" s="6" customFormat="1" x14ac:dyDescent="0.2">
      <c r="C60" s="4"/>
      <c r="S60" s="4"/>
    </row>
    <row r="61" spans="3:19" s="6" customFormat="1" x14ac:dyDescent="0.2">
      <c r="C61" s="4"/>
      <c r="S61" s="4"/>
    </row>
    <row r="62" spans="3:19" s="6" customFormat="1" x14ac:dyDescent="0.2">
      <c r="C62" s="4"/>
      <c r="S62" s="4"/>
    </row>
    <row r="63" spans="3:19" s="6" customFormat="1" x14ac:dyDescent="0.2">
      <c r="C63" s="4"/>
      <c r="S63" s="4"/>
    </row>
    <row r="64" spans="3:19" s="6" customFormat="1" x14ac:dyDescent="0.2">
      <c r="C64" s="4"/>
      <c r="S64" s="4"/>
    </row>
    <row r="65" spans="3:19" s="6" customFormat="1" x14ac:dyDescent="0.2">
      <c r="C65" s="4"/>
      <c r="S65" s="4"/>
    </row>
    <row r="66" spans="3:19" s="6" customFormat="1" x14ac:dyDescent="0.2">
      <c r="C66" s="4"/>
      <c r="S66" s="4"/>
    </row>
    <row r="67" spans="3:19" s="6" customFormat="1" x14ac:dyDescent="0.2">
      <c r="C67" s="4"/>
      <c r="S67" s="4"/>
    </row>
    <row r="68" spans="3:19" s="6" customFormat="1" x14ac:dyDescent="0.2">
      <c r="C68" s="4"/>
      <c r="S68" s="4"/>
    </row>
    <row r="69" spans="3:19" s="6" customFormat="1" x14ac:dyDescent="0.2">
      <c r="C69" s="4"/>
      <c r="S69" s="4"/>
    </row>
    <row r="70" spans="3:19" s="6" customFormat="1" x14ac:dyDescent="0.2">
      <c r="C70" s="4"/>
      <c r="S70" s="4"/>
    </row>
    <row r="71" spans="3:19" s="6" customFormat="1" x14ac:dyDescent="0.2">
      <c r="C71" s="4"/>
      <c r="S71" s="4"/>
    </row>
    <row r="72" spans="3:19" s="6" customFormat="1" x14ac:dyDescent="0.2">
      <c r="C72" s="4"/>
      <c r="S72" s="4"/>
    </row>
    <row r="73" spans="3:19" s="6" customFormat="1" x14ac:dyDescent="0.2">
      <c r="C73" s="4"/>
      <c r="S73" s="4"/>
    </row>
    <row r="74" spans="3:19" s="6" customFormat="1" x14ac:dyDescent="0.2">
      <c r="C74" s="4"/>
      <c r="S74" s="4"/>
    </row>
    <row r="75" spans="3:19" s="6" customFormat="1" x14ac:dyDescent="0.2">
      <c r="C75" s="4"/>
      <c r="S75" s="4"/>
    </row>
    <row r="76" spans="3:19" s="6" customFormat="1" x14ac:dyDescent="0.2">
      <c r="C76" s="4"/>
      <c r="S76" s="4"/>
    </row>
    <row r="77" spans="3:19" s="6" customFormat="1" x14ac:dyDescent="0.2">
      <c r="C77" s="4"/>
      <c r="S77" s="4"/>
    </row>
    <row r="78" spans="3:19" s="6" customFormat="1" x14ac:dyDescent="0.2">
      <c r="C78" s="4"/>
      <c r="S78" s="4"/>
    </row>
    <row r="79" spans="3:19" s="6" customFormat="1" x14ac:dyDescent="0.2">
      <c r="C79" s="4"/>
      <c r="S79" s="4"/>
    </row>
    <row r="80" spans="3:19" s="6" customFormat="1" x14ac:dyDescent="0.2">
      <c r="C80" s="4"/>
      <c r="S80" s="4"/>
    </row>
    <row r="81" spans="3:19" s="6" customFormat="1" x14ac:dyDescent="0.2">
      <c r="C81" s="4"/>
      <c r="S81" s="4"/>
    </row>
    <row r="82" spans="3:19" s="6" customFormat="1" x14ac:dyDescent="0.2">
      <c r="C82" s="4"/>
      <c r="S82" s="4"/>
    </row>
    <row r="83" spans="3:19" s="6" customFormat="1" x14ac:dyDescent="0.2">
      <c r="C83" s="4"/>
      <c r="S83" s="4"/>
    </row>
    <row r="84" spans="3:19" s="6" customFormat="1" x14ac:dyDescent="0.2">
      <c r="C84" s="4"/>
      <c r="S84" s="4"/>
    </row>
    <row r="85" spans="3:19" s="6" customFormat="1" x14ac:dyDescent="0.2">
      <c r="C85" s="4"/>
      <c r="S85" s="4"/>
    </row>
    <row r="86" spans="3:19" s="6" customFormat="1" x14ac:dyDescent="0.2">
      <c r="C86" s="4"/>
      <c r="S86" s="4"/>
    </row>
    <row r="87" spans="3:19" s="6" customFormat="1" x14ac:dyDescent="0.2">
      <c r="C87" s="4"/>
      <c r="S87" s="4"/>
    </row>
    <row r="88" spans="3:19" s="6" customFormat="1" x14ac:dyDescent="0.2">
      <c r="C88" s="4"/>
      <c r="S88" s="4"/>
    </row>
    <row r="89" spans="3:19" s="6" customFormat="1" x14ac:dyDescent="0.2">
      <c r="C89" s="4"/>
      <c r="S89" s="4"/>
    </row>
    <row r="90" spans="3:19" s="6" customFormat="1" x14ac:dyDescent="0.2">
      <c r="C90" s="4"/>
      <c r="S90" s="4"/>
    </row>
    <row r="91" spans="3:19" s="6" customFormat="1" x14ac:dyDescent="0.2">
      <c r="C91" s="4"/>
      <c r="S91" s="4"/>
    </row>
    <row r="92" spans="3:19" s="6" customFormat="1" x14ac:dyDescent="0.2">
      <c r="C92" s="4"/>
      <c r="S92" s="4"/>
    </row>
    <row r="93" spans="3:19" s="6" customFormat="1" x14ac:dyDescent="0.2">
      <c r="C93" s="4"/>
      <c r="S93" s="4"/>
    </row>
    <row r="94" spans="3:19" s="6" customFormat="1" x14ac:dyDescent="0.2">
      <c r="C94" s="4"/>
      <c r="S94" s="4"/>
    </row>
    <row r="95" spans="3:19" s="6" customFormat="1" x14ac:dyDescent="0.2">
      <c r="C95" s="4"/>
      <c r="S95" s="4"/>
    </row>
    <row r="96" spans="3:19" s="6" customFormat="1" x14ac:dyDescent="0.2">
      <c r="C96" s="4"/>
      <c r="S96" s="4"/>
    </row>
    <row r="97" spans="3:19" s="6" customFormat="1" x14ac:dyDescent="0.2">
      <c r="C97" s="4"/>
      <c r="S97" s="4"/>
    </row>
    <row r="98" spans="3:19" s="6" customFormat="1" x14ac:dyDescent="0.2">
      <c r="C98" s="4"/>
      <c r="S98" s="4"/>
    </row>
    <row r="99" spans="3:19" s="6" customFormat="1" x14ac:dyDescent="0.2">
      <c r="C99" s="4"/>
      <c r="S99" s="4"/>
    </row>
    <row r="100" spans="3:19" s="6" customFormat="1" x14ac:dyDescent="0.2">
      <c r="C100" s="4"/>
      <c r="S100" s="4"/>
    </row>
    <row r="101" spans="3:19" s="6" customFormat="1" x14ac:dyDescent="0.2">
      <c r="C101" s="4"/>
      <c r="S101" s="4"/>
    </row>
    <row r="102" spans="3:19" s="6" customFormat="1" x14ac:dyDescent="0.2">
      <c r="C102" s="4"/>
      <c r="S102" s="4"/>
    </row>
    <row r="103" spans="3:19" s="6" customFormat="1" x14ac:dyDescent="0.2">
      <c r="C103" s="4"/>
      <c r="S103" s="4"/>
    </row>
    <row r="104" spans="3:19" s="6" customFormat="1" x14ac:dyDescent="0.2">
      <c r="C104" s="4"/>
      <c r="S104" s="4"/>
    </row>
    <row r="105" spans="3:19" s="6" customFormat="1" x14ac:dyDescent="0.2">
      <c r="C105" s="4"/>
      <c r="S105" s="4"/>
    </row>
    <row r="106" spans="3:19" s="6" customFormat="1" x14ac:dyDescent="0.2">
      <c r="C106" s="4"/>
      <c r="S106" s="4"/>
    </row>
    <row r="107" spans="3:19" s="6" customFormat="1" x14ac:dyDescent="0.2">
      <c r="C107" s="4"/>
      <c r="S107" s="4"/>
    </row>
    <row r="108" spans="3:19" s="6" customFormat="1" x14ac:dyDescent="0.2">
      <c r="C108" s="4"/>
      <c r="S108" s="4"/>
    </row>
    <row r="109" spans="3:19" s="6" customFormat="1" x14ac:dyDescent="0.2">
      <c r="C109" s="4"/>
      <c r="S109" s="4"/>
    </row>
    <row r="110" spans="3:19" s="6" customFormat="1" x14ac:dyDescent="0.2">
      <c r="C110" s="4"/>
      <c r="S110" s="4"/>
    </row>
    <row r="111" spans="3:19" s="6" customFormat="1" x14ac:dyDescent="0.2">
      <c r="C111" s="4"/>
      <c r="S111" s="4"/>
    </row>
    <row r="112" spans="3:19" s="6" customFormat="1" x14ac:dyDescent="0.2">
      <c r="C112" s="4"/>
      <c r="S112" s="4"/>
    </row>
    <row r="113" spans="3:19" s="6" customFormat="1" x14ac:dyDescent="0.2">
      <c r="C113" s="4"/>
      <c r="S113" s="4"/>
    </row>
    <row r="114" spans="3:19" s="6" customFormat="1" x14ac:dyDescent="0.2">
      <c r="C114" s="4"/>
      <c r="S114" s="4"/>
    </row>
    <row r="115" spans="3:19" s="6" customFormat="1" x14ac:dyDescent="0.2">
      <c r="C115" s="4"/>
      <c r="S115" s="4"/>
    </row>
    <row r="116" spans="3:19" s="6" customFormat="1" x14ac:dyDescent="0.2">
      <c r="C116" s="4"/>
      <c r="S116" s="4"/>
    </row>
    <row r="117" spans="3:19" s="6" customFormat="1" x14ac:dyDescent="0.2">
      <c r="C117" s="4"/>
      <c r="S117" s="4"/>
    </row>
    <row r="118" spans="3:19" s="6" customFormat="1" x14ac:dyDescent="0.2">
      <c r="C118" s="4"/>
      <c r="S118" s="4"/>
    </row>
    <row r="119" spans="3:19" s="6" customFormat="1" x14ac:dyDescent="0.2">
      <c r="C119" s="4"/>
      <c r="S119" s="4"/>
    </row>
    <row r="120" spans="3:19" s="6" customFormat="1" x14ac:dyDescent="0.2">
      <c r="C120" s="4"/>
      <c r="S120" s="4"/>
    </row>
    <row r="121" spans="3:19" s="6" customFormat="1" x14ac:dyDescent="0.2">
      <c r="C121" s="4"/>
      <c r="S121" s="4"/>
    </row>
    <row r="122" spans="3:19" s="6" customFormat="1" x14ac:dyDescent="0.2">
      <c r="C122" s="4"/>
      <c r="S122" s="4"/>
    </row>
    <row r="123" spans="3:19" s="6" customFormat="1" x14ac:dyDescent="0.2">
      <c r="C123" s="4"/>
      <c r="S123" s="4"/>
    </row>
    <row r="124" spans="3:19" s="6" customFormat="1" x14ac:dyDescent="0.2">
      <c r="C124" s="4"/>
      <c r="S124" s="4"/>
    </row>
    <row r="125" spans="3:19" s="6" customFormat="1" x14ac:dyDescent="0.2">
      <c r="C125" s="4"/>
      <c r="S125" s="4"/>
    </row>
    <row r="126" spans="3:19" s="6" customFormat="1" x14ac:dyDescent="0.2">
      <c r="C126" s="4"/>
      <c r="S126" s="4"/>
    </row>
    <row r="127" spans="3:19" s="6" customFormat="1" x14ac:dyDescent="0.2">
      <c r="C127" s="4"/>
      <c r="S127" s="4"/>
    </row>
    <row r="128" spans="3:19" s="6" customFormat="1" x14ac:dyDescent="0.2">
      <c r="C128" s="4"/>
      <c r="S12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5"/>
  <sheetViews>
    <sheetView topLeftCell="A52" workbookViewId="0">
      <selection activeCell="D66" sqref="D66:E115"/>
    </sheetView>
  </sheetViews>
  <sheetFormatPr baseColWidth="10" defaultColWidth="10.83203125" defaultRowHeight="16" x14ac:dyDescent="0.2"/>
  <cols>
    <col min="1" max="1" width="19.5" style="1" customWidth="1"/>
    <col min="2" max="3" width="10.83203125" style="1"/>
    <col min="4" max="4" width="21.33203125" style="1" customWidth="1"/>
    <col min="5" max="5" width="26.1640625" style="1" customWidth="1"/>
    <col min="6" max="8" width="10.83203125" style="1"/>
    <col min="9" max="9" width="22.33203125" style="1" customWidth="1"/>
    <col min="10" max="10" width="22.6640625" style="1" customWidth="1"/>
    <col min="11" max="16384" width="10.83203125" style="1"/>
  </cols>
  <sheetData>
    <row r="1" spans="1:6" ht="26" thickBot="1" x14ac:dyDescent="1">
      <c r="A1" s="29" t="s">
        <v>68</v>
      </c>
      <c r="B1" s="30"/>
      <c r="C1" s="30"/>
      <c r="D1" s="30"/>
      <c r="E1" s="30"/>
      <c r="F1" s="31"/>
    </row>
    <row r="2" spans="1:6" s="4" customFormat="1" x14ac:dyDescent="0.2">
      <c r="A2" s="4" t="s">
        <v>1</v>
      </c>
      <c r="B2" s="4" t="s">
        <v>86</v>
      </c>
      <c r="C2" s="4" t="s">
        <v>87</v>
      </c>
      <c r="D2" s="8" t="s">
        <v>88</v>
      </c>
      <c r="E2" s="8" t="s">
        <v>89</v>
      </c>
    </row>
    <row r="3" spans="1:6" x14ac:dyDescent="0.2">
      <c r="A3" s="1" t="s">
        <v>90</v>
      </c>
      <c r="B3" s="1">
        <v>180</v>
      </c>
      <c r="C3" s="1" t="s">
        <v>91</v>
      </c>
      <c r="D3" s="9" t="s">
        <v>34</v>
      </c>
      <c r="E3" s="9" t="s">
        <v>34</v>
      </c>
    </row>
    <row r="4" spans="1:6" x14ac:dyDescent="0.2">
      <c r="A4" s="1" t="s">
        <v>92</v>
      </c>
      <c r="B4" s="1">
        <v>180</v>
      </c>
      <c r="C4" s="1">
        <v>13</v>
      </c>
      <c r="D4" s="9">
        <v>0.08</v>
      </c>
      <c r="E4" s="9">
        <v>-19.62</v>
      </c>
    </row>
    <row r="5" spans="1:6" x14ac:dyDescent="0.2">
      <c r="A5" s="1" t="s">
        <v>93</v>
      </c>
      <c r="B5" s="1">
        <v>180</v>
      </c>
      <c r="C5" s="1">
        <v>15</v>
      </c>
      <c r="D5" s="9">
        <v>0.09</v>
      </c>
      <c r="E5" s="9">
        <v>-27.83</v>
      </c>
    </row>
    <row r="6" spans="1:6" x14ac:dyDescent="0.2">
      <c r="A6" s="1" t="s">
        <v>94</v>
      </c>
      <c r="B6" s="1">
        <v>180</v>
      </c>
      <c r="C6" s="1">
        <v>34</v>
      </c>
      <c r="D6" s="9">
        <v>0.2</v>
      </c>
      <c r="E6" s="9">
        <v>-19.399999999999999</v>
      </c>
    </row>
    <row r="7" spans="1:6" x14ac:dyDescent="0.2">
      <c r="A7" s="1" t="s">
        <v>95</v>
      </c>
      <c r="B7" s="1">
        <v>180</v>
      </c>
      <c r="C7" s="1">
        <v>19</v>
      </c>
      <c r="D7" s="9">
        <v>0.11</v>
      </c>
      <c r="E7" s="9">
        <v>-30.82</v>
      </c>
    </row>
    <row r="8" spans="1:6" x14ac:dyDescent="0.2">
      <c r="A8" s="1" t="s">
        <v>96</v>
      </c>
      <c r="B8" s="1">
        <v>180</v>
      </c>
      <c r="C8" s="1">
        <v>6</v>
      </c>
      <c r="D8" s="9">
        <v>0.05</v>
      </c>
      <c r="E8" s="9">
        <v>-6.67</v>
      </c>
    </row>
    <row r="9" spans="1:6" x14ac:dyDescent="0.2">
      <c r="A9" s="1" t="s">
        <v>97</v>
      </c>
      <c r="B9" s="1">
        <v>180</v>
      </c>
      <c r="C9" s="1">
        <v>8</v>
      </c>
      <c r="D9" s="9">
        <v>0.05</v>
      </c>
      <c r="E9" s="9">
        <v>-13</v>
      </c>
    </row>
    <row r="10" spans="1:6" x14ac:dyDescent="0.2">
      <c r="A10" s="1" t="s">
        <v>98</v>
      </c>
      <c r="B10" s="1">
        <v>180</v>
      </c>
      <c r="C10" s="1">
        <v>0</v>
      </c>
      <c r="D10" s="9" t="s">
        <v>34</v>
      </c>
      <c r="E10" s="9" t="s">
        <v>34</v>
      </c>
    </row>
    <row r="11" spans="1:6" x14ac:dyDescent="0.2">
      <c r="A11" s="1" t="s">
        <v>99</v>
      </c>
      <c r="B11" s="1">
        <v>180</v>
      </c>
      <c r="C11" s="1">
        <v>0</v>
      </c>
      <c r="D11" s="9" t="s">
        <v>34</v>
      </c>
      <c r="E11" s="9" t="s">
        <v>34</v>
      </c>
    </row>
    <row r="12" spans="1:6" x14ac:dyDescent="0.2">
      <c r="A12" s="1" t="s">
        <v>100</v>
      </c>
      <c r="B12" s="1">
        <v>180</v>
      </c>
      <c r="C12" s="1">
        <v>6</v>
      </c>
      <c r="D12" s="9">
        <v>5.5E-2</v>
      </c>
      <c r="E12" s="9">
        <v>-16.59</v>
      </c>
    </row>
    <row r="13" spans="1:6" x14ac:dyDescent="0.2">
      <c r="A13" s="1" t="s">
        <v>101</v>
      </c>
      <c r="B13" s="1">
        <v>180</v>
      </c>
      <c r="C13" s="1">
        <v>21</v>
      </c>
      <c r="D13" s="9">
        <v>0.126</v>
      </c>
      <c r="E13" s="9">
        <v>-76.66</v>
      </c>
    </row>
    <row r="14" spans="1:6" x14ac:dyDescent="0.2">
      <c r="A14" s="1" t="s">
        <v>102</v>
      </c>
      <c r="B14" s="1">
        <v>180</v>
      </c>
      <c r="C14" s="1">
        <v>20</v>
      </c>
      <c r="D14" s="9">
        <v>0.124</v>
      </c>
      <c r="E14" s="9">
        <v>-133.11000000000001</v>
      </c>
    </row>
    <row r="15" spans="1:6" x14ac:dyDescent="0.2">
      <c r="A15" s="1" t="s">
        <v>103</v>
      </c>
      <c r="B15" s="1">
        <v>180</v>
      </c>
      <c r="C15" s="1">
        <v>19</v>
      </c>
      <c r="D15" s="9">
        <v>0.11799999999999999</v>
      </c>
      <c r="E15" s="9">
        <v>-19</v>
      </c>
    </row>
    <row r="16" spans="1:6" x14ac:dyDescent="0.2">
      <c r="A16" s="1" t="s">
        <v>104</v>
      </c>
      <c r="B16" s="1">
        <v>180</v>
      </c>
      <c r="C16" s="1">
        <v>13</v>
      </c>
      <c r="D16" s="9">
        <v>0.189</v>
      </c>
      <c r="E16" s="9">
        <v>-48.49</v>
      </c>
    </row>
    <row r="17" spans="1:6" x14ac:dyDescent="0.2">
      <c r="A17" s="1" t="s">
        <v>105</v>
      </c>
      <c r="B17" s="1">
        <v>180</v>
      </c>
      <c r="C17" s="1">
        <v>60</v>
      </c>
      <c r="D17" s="9">
        <v>0.38</v>
      </c>
      <c r="E17" s="9">
        <v>-15.95</v>
      </c>
    </row>
    <row r="18" spans="1:6" x14ac:dyDescent="0.2">
      <c r="A18" s="1" t="s">
        <v>106</v>
      </c>
      <c r="B18" s="1">
        <v>180</v>
      </c>
      <c r="C18" s="1">
        <v>14</v>
      </c>
      <c r="D18" s="9">
        <v>8.2000000000000003E-2</v>
      </c>
      <c r="E18" s="9">
        <v>-20.059999999999999</v>
      </c>
    </row>
    <row r="19" spans="1:6" x14ac:dyDescent="0.2">
      <c r="A19" s="1" t="s">
        <v>107</v>
      </c>
      <c r="B19" s="1">
        <v>180</v>
      </c>
      <c r="C19" s="1">
        <v>6</v>
      </c>
      <c r="D19" s="9">
        <v>3.3000000000000002E-2</v>
      </c>
      <c r="E19" s="9">
        <v>-38.630000000000003</v>
      </c>
    </row>
    <row r="20" spans="1:6" x14ac:dyDescent="0.2">
      <c r="A20" s="1" t="s">
        <v>108</v>
      </c>
      <c r="B20" s="1">
        <v>180</v>
      </c>
      <c r="C20" s="1">
        <v>7</v>
      </c>
      <c r="D20" s="9">
        <v>4.8000000000000001E-2</v>
      </c>
      <c r="E20" s="9">
        <v>-25.06</v>
      </c>
    </row>
    <row r="21" spans="1:6" x14ac:dyDescent="0.2">
      <c r="A21" s="1" t="s">
        <v>109</v>
      </c>
      <c r="B21" s="1">
        <v>180</v>
      </c>
      <c r="C21" s="1">
        <v>13</v>
      </c>
      <c r="D21" s="9">
        <v>0.08</v>
      </c>
      <c r="E21" s="9">
        <v>-15.6</v>
      </c>
    </row>
    <row r="22" spans="1:6" x14ac:dyDescent="0.2">
      <c r="A22" s="1" t="s">
        <v>110</v>
      </c>
      <c r="D22" s="10">
        <v>9.6666666666666679E-2</v>
      </c>
      <c r="E22" s="10">
        <v>-19.556666666666665</v>
      </c>
    </row>
    <row r="23" spans="1:6" x14ac:dyDescent="0.2">
      <c r="D23" s="9"/>
      <c r="E23" s="9"/>
    </row>
    <row r="24" spans="1:6" thickBot="1" x14ac:dyDescent="0.65"/>
    <row r="25" spans="1:6" ht="26" thickBot="1" x14ac:dyDescent="1">
      <c r="A25" s="29" t="s">
        <v>142</v>
      </c>
      <c r="B25" s="30"/>
      <c r="C25" s="30"/>
      <c r="D25" s="30"/>
      <c r="E25" s="30"/>
      <c r="F25" s="31"/>
    </row>
    <row r="26" spans="1:6" s="4" customFormat="1" x14ac:dyDescent="0.2">
      <c r="A26" s="4" t="s">
        <v>1</v>
      </c>
      <c r="B26" s="4" t="s">
        <v>86</v>
      </c>
      <c r="D26" s="8" t="s">
        <v>88</v>
      </c>
      <c r="E26" s="8" t="s">
        <v>89</v>
      </c>
    </row>
    <row r="27" spans="1:6" x14ac:dyDescent="0.2">
      <c r="A27" s="1" t="s">
        <v>111</v>
      </c>
      <c r="B27" s="1">
        <v>180</v>
      </c>
      <c r="D27" s="9">
        <v>6.13</v>
      </c>
      <c r="E27" s="9">
        <v>-99.08</v>
      </c>
    </row>
    <row r="28" spans="1:6" x14ac:dyDescent="0.2">
      <c r="A28" s="1" t="s">
        <v>112</v>
      </c>
      <c r="D28" s="9">
        <v>0.35</v>
      </c>
      <c r="E28" s="9">
        <v>-33.630000000000003</v>
      </c>
    </row>
    <row r="29" spans="1:6" x14ac:dyDescent="0.2">
      <c r="A29" s="1" t="s">
        <v>113</v>
      </c>
      <c r="D29" s="9">
        <v>0.48</v>
      </c>
      <c r="E29" s="9">
        <v>-9.17</v>
      </c>
    </row>
    <row r="30" spans="1:6" x14ac:dyDescent="0.2">
      <c r="A30" s="1" t="s">
        <v>114</v>
      </c>
      <c r="D30" s="9">
        <v>1.07</v>
      </c>
      <c r="E30" s="9">
        <v>-10.81</v>
      </c>
    </row>
    <row r="31" spans="1:6" x14ac:dyDescent="0.2">
      <c r="A31" s="1" t="s">
        <v>115</v>
      </c>
      <c r="D31" s="9">
        <v>0.98</v>
      </c>
      <c r="E31" s="9">
        <v>-38.03</v>
      </c>
    </row>
    <row r="32" spans="1:6" x14ac:dyDescent="0.2">
      <c r="A32" s="1" t="s">
        <v>116</v>
      </c>
      <c r="B32" s="1">
        <v>80</v>
      </c>
      <c r="D32" s="9">
        <v>0.11</v>
      </c>
      <c r="E32" s="9">
        <v>-10.52</v>
      </c>
    </row>
    <row r="33" spans="1:7" x14ac:dyDescent="0.2">
      <c r="A33" s="1" t="s">
        <v>117</v>
      </c>
      <c r="D33" s="9">
        <v>0.498</v>
      </c>
      <c r="E33" s="9">
        <v>-17.62</v>
      </c>
    </row>
    <row r="34" spans="1:7" x14ac:dyDescent="0.2">
      <c r="A34" s="1" t="s">
        <v>118</v>
      </c>
      <c r="B34" s="1">
        <v>180</v>
      </c>
      <c r="C34" s="1">
        <v>33</v>
      </c>
      <c r="D34" s="9">
        <v>0.189</v>
      </c>
      <c r="E34" s="9">
        <v>-24.13</v>
      </c>
    </row>
    <row r="35" spans="1:7" x14ac:dyDescent="0.2">
      <c r="A35" s="1" t="s">
        <v>119</v>
      </c>
      <c r="B35" s="1">
        <v>180</v>
      </c>
      <c r="C35" s="1">
        <v>41</v>
      </c>
      <c r="D35" s="9">
        <v>0.23100000000000001</v>
      </c>
      <c r="E35" s="9">
        <v>-33.68</v>
      </c>
    </row>
    <row r="36" spans="1:7" x14ac:dyDescent="0.2">
      <c r="A36" s="1" t="s">
        <v>120</v>
      </c>
      <c r="B36" s="1">
        <v>180</v>
      </c>
      <c r="C36" s="1">
        <v>0</v>
      </c>
      <c r="D36" s="9" t="s">
        <v>34</v>
      </c>
      <c r="E36" s="9" t="s">
        <v>34</v>
      </c>
    </row>
    <row r="37" spans="1:7" x14ac:dyDescent="0.2">
      <c r="A37" s="1" t="s">
        <v>121</v>
      </c>
      <c r="B37" s="1">
        <v>82</v>
      </c>
      <c r="C37" s="1">
        <v>31</v>
      </c>
      <c r="D37" s="9">
        <v>0.38200000000000001</v>
      </c>
      <c r="E37" s="9">
        <v>-22.16</v>
      </c>
    </row>
    <row r="38" spans="1:7" x14ac:dyDescent="0.2">
      <c r="A38" s="1" t="s">
        <v>122</v>
      </c>
      <c r="B38" s="1">
        <v>180</v>
      </c>
      <c r="C38" s="1">
        <v>0</v>
      </c>
      <c r="D38" s="9" t="s">
        <v>34</v>
      </c>
      <c r="E38" s="9" t="s">
        <v>34</v>
      </c>
    </row>
    <row r="39" spans="1:7" x14ac:dyDescent="0.2">
      <c r="A39" s="1" t="s">
        <v>123</v>
      </c>
      <c r="B39" s="1">
        <v>180</v>
      </c>
      <c r="C39" s="1">
        <v>0</v>
      </c>
      <c r="D39" s="9" t="s">
        <v>34</v>
      </c>
      <c r="E39" s="9" t="s">
        <v>34</v>
      </c>
    </row>
    <row r="40" spans="1:7" x14ac:dyDescent="0.2">
      <c r="A40" s="1" t="s">
        <v>124</v>
      </c>
      <c r="B40" s="1">
        <v>180</v>
      </c>
      <c r="C40" s="1">
        <v>43</v>
      </c>
      <c r="D40" s="9">
        <v>0.26</v>
      </c>
      <c r="E40" s="9">
        <v>-28.98</v>
      </c>
    </row>
    <row r="41" spans="1:7" x14ac:dyDescent="0.2">
      <c r="A41" s="1" t="s">
        <v>125</v>
      </c>
      <c r="B41" s="1">
        <v>180</v>
      </c>
      <c r="C41" s="1">
        <v>9</v>
      </c>
      <c r="D41" s="9">
        <v>5.1999999999999998E-2</v>
      </c>
      <c r="E41" s="9">
        <v>-25.36</v>
      </c>
    </row>
    <row r="42" spans="1:7" x14ac:dyDescent="0.2">
      <c r="A42" s="1" t="s">
        <v>110</v>
      </c>
      <c r="D42" s="10">
        <v>1.1153333333333331</v>
      </c>
      <c r="E42" s="10">
        <v>-30.741111111111113</v>
      </c>
    </row>
    <row r="43" spans="1:7" thickBot="1" x14ac:dyDescent="0.65"/>
    <row r="44" spans="1:7" ht="26" thickBot="1" x14ac:dyDescent="1">
      <c r="A44" s="29" t="s">
        <v>144</v>
      </c>
      <c r="B44" s="30"/>
      <c r="C44" s="30"/>
      <c r="D44" s="30"/>
      <c r="E44" s="30"/>
      <c r="F44" s="30"/>
      <c r="G44" s="31"/>
    </row>
    <row r="45" spans="1:7" s="4" customFormat="1" x14ac:dyDescent="0.2">
      <c r="A45" s="4" t="s">
        <v>143</v>
      </c>
      <c r="B45" s="4" t="s">
        <v>86</v>
      </c>
      <c r="C45" s="4" t="s">
        <v>126</v>
      </c>
      <c r="D45" s="8" t="s">
        <v>88</v>
      </c>
      <c r="E45" s="8" t="s">
        <v>89</v>
      </c>
    </row>
    <row r="46" spans="1:7" x14ac:dyDescent="0.2">
      <c r="A46" s="1" t="s">
        <v>127</v>
      </c>
      <c r="B46" s="1">
        <v>180</v>
      </c>
      <c r="C46" s="1">
        <v>0</v>
      </c>
      <c r="D46" s="9" t="s">
        <v>34</v>
      </c>
      <c r="E46" s="9" t="s">
        <v>34</v>
      </c>
    </row>
    <row r="47" spans="1:7" x14ac:dyDescent="0.2">
      <c r="A47" s="1" t="s">
        <v>128</v>
      </c>
      <c r="B47" s="1">
        <v>180</v>
      </c>
      <c r="C47" s="1">
        <v>0</v>
      </c>
      <c r="D47" s="9" t="s">
        <v>34</v>
      </c>
      <c r="E47" s="9" t="s">
        <v>34</v>
      </c>
    </row>
    <row r="48" spans="1:7" x14ac:dyDescent="0.2">
      <c r="A48" s="1" t="s">
        <v>129</v>
      </c>
      <c r="B48" s="1">
        <v>180</v>
      </c>
      <c r="C48" s="1">
        <v>100</v>
      </c>
      <c r="D48" s="9">
        <v>0.56000000000000005</v>
      </c>
      <c r="E48" s="9">
        <v>-26.34</v>
      </c>
    </row>
    <row r="49" spans="1:5" x14ac:dyDescent="0.2">
      <c r="A49" s="1" t="s">
        <v>130</v>
      </c>
      <c r="B49" s="1">
        <v>180</v>
      </c>
      <c r="C49" s="1">
        <v>0</v>
      </c>
      <c r="D49" s="9" t="s">
        <v>34</v>
      </c>
      <c r="E49" s="9" t="s">
        <v>34</v>
      </c>
    </row>
    <row r="50" spans="1:5" x14ac:dyDescent="0.2">
      <c r="A50" s="1" t="s">
        <v>131</v>
      </c>
      <c r="B50" s="1">
        <v>180</v>
      </c>
      <c r="C50" s="1">
        <v>0</v>
      </c>
      <c r="D50" s="9" t="s">
        <v>34</v>
      </c>
      <c r="E50" s="9" t="s">
        <v>34</v>
      </c>
    </row>
    <row r="51" spans="1:5" x14ac:dyDescent="0.2">
      <c r="A51" s="1" t="s">
        <v>132</v>
      </c>
      <c r="B51" s="1">
        <v>180</v>
      </c>
      <c r="C51" s="1">
        <v>0</v>
      </c>
      <c r="D51" s="9" t="s">
        <v>34</v>
      </c>
      <c r="E51" s="9" t="s">
        <v>34</v>
      </c>
    </row>
    <row r="52" spans="1:5" x14ac:dyDescent="0.2">
      <c r="A52" s="1" t="s">
        <v>133</v>
      </c>
      <c r="B52" s="1">
        <v>180</v>
      </c>
      <c r="C52" s="1">
        <v>0</v>
      </c>
      <c r="D52" s="9" t="s">
        <v>34</v>
      </c>
      <c r="E52" s="9" t="s">
        <v>34</v>
      </c>
    </row>
    <row r="53" spans="1:5" x14ac:dyDescent="0.2">
      <c r="A53" s="1" t="s">
        <v>134</v>
      </c>
      <c r="B53" s="1">
        <v>180</v>
      </c>
      <c r="C53" s="1">
        <v>0</v>
      </c>
      <c r="D53" s="9" t="s">
        <v>34</v>
      </c>
      <c r="E53" s="9" t="s">
        <v>34</v>
      </c>
    </row>
    <row r="54" spans="1:5" x14ac:dyDescent="0.2">
      <c r="A54" s="1" t="s">
        <v>135</v>
      </c>
      <c r="B54" s="1">
        <v>180</v>
      </c>
      <c r="C54" s="1">
        <v>75</v>
      </c>
      <c r="D54" s="9">
        <v>0.41899999999999998</v>
      </c>
      <c r="E54" s="9">
        <v>-29.65</v>
      </c>
    </row>
    <row r="55" spans="1:5" x14ac:dyDescent="0.2">
      <c r="A55" s="1" t="s">
        <v>136</v>
      </c>
      <c r="B55" s="1">
        <v>180</v>
      </c>
      <c r="C55" s="1">
        <v>192</v>
      </c>
      <c r="D55" s="9">
        <v>1.069</v>
      </c>
      <c r="E55" s="9">
        <v>-62.05</v>
      </c>
    </row>
    <row r="56" spans="1:5" x14ac:dyDescent="0.2">
      <c r="A56" s="1" t="s">
        <v>137</v>
      </c>
      <c r="B56" s="1">
        <v>180</v>
      </c>
      <c r="C56" s="1">
        <v>0</v>
      </c>
      <c r="D56" s="9" t="s">
        <v>34</v>
      </c>
      <c r="E56" s="9" t="s">
        <v>34</v>
      </c>
    </row>
    <row r="57" spans="1:5" x14ac:dyDescent="0.2">
      <c r="A57" s="1" t="s">
        <v>138</v>
      </c>
      <c r="B57" s="1">
        <v>180</v>
      </c>
      <c r="C57" s="1">
        <v>32</v>
      </c>
      <c r="D57" s="9">
        <v>0.18099999999999999</v>
      </c>
      <c r="E57" s="9">
        <v>-79.39</v>
      </c>
    </row>
    <row r="58" spans="1:5" x14ac:dyDescent="0.2">
      <c r="A58" s="1" t="s">
        <v>139</v>
      </c>
      <c r="B58" s="1">
        <v>180</v>
      </c>
      <c r="C58" s="1">
        <v>13</v>
      </c>
      <c r="D58" s="9">
        <v>8.1000000000000003E-2</v>
      </c>
      <c r="E58" s="9">
        <v>-27.17</v>
      </c>
    </row>
    <row r="59" spans="1:5" x14ac:dyDescent="0.2">
      <c r="A59" s="1" t="s">
        <v>140</v>
      </c>
      <c r="B59" s="1">
        <v>180</v>
      </c>
      <c r="C59" s="1">
        <v>31</v>
      </c>
      <c r="D59" s="9">
        <v>0.188</v>
      </c>
      <c r="E59" s="9">
        <v>-43.53</v>
      </c>
    </row>
    <row r="60" spans="1:5" x14ac:dyDescent="0.2">
      <c r="A60" s="1" t="s">
        <v>141</v>
      </c>
      <c r="B60" s="1">
        <v>180</v>
      </c>
      <c r="C60" s="1">
        <v>0</v>
      </c>
      <c r="D60" s="9" t="s">
        <v>34</v>
      </c>
      <c r="E60" s="9" t="s">
        <v>34</v>
      </c>
    </row>
    <row r="61" spans="1:5" x14ac:dyDescent="0.2">
      <c r="B61" s="4" t="s">
        <v>110</v>
      </c>
      <c r="D61" s="10">
        <f>AVERAGE(D48:D60)</f>
        <v>0.41633333333333339</v>
      </c>
      <c r="E61" s="10">
        <f>AVERAGE(E48:E60)</f>
        <v>-44.688333333333333</v>
      </c>
    </row>
    <row r="63" spans="1:5" ht="17" thickBot="1" x14ac:dyDescent="0.25"/>
    <row r="64" spans="1:5" ht="22" thickBot="1" x14ac:dyDescent="0.3">
      <c r="A64" s="32" t="s">
        <v>145</v>
      </c>
      <c r="B64" s="33"/>
      <c r="C64" s="33"/>
      <c r="D64" s="33"/>
      <c r="E64" s="34"/>
    </row>
    <row r="65" spans="1:5" ht="19" x14ac:dyDescent="0.25">
      <c r="A65" s="12" t="s">
        <v>146</v>
      </c>
      <c r="B65" s="13" t="s">
        <v>86</v>
      </c>
      <c r="C65" s="13" t="s">
        <v>126</v>
      </c>
      <c r="D65" s="13" t="s">
        <v>88</v>
      </c>
      <c r="E65" s="13" t="s">
        <v>89</v>
      </c>
    </row>
    <row r="66" spans="1:5" x14ac:dyDescent="0.2">
      <c r="A66" s="1" t="s">
        <v>147</v>
      </c>
      <c r="B66" s="1">
        <v>180</v>
      </c>
      <c r="C66" s="1">
        <v>0</v>
      </c>
      <c r="D66" s="9" t="s">
        <v>34</v>
      </c>
      <c r="E66" s="9" t="s">
        <v>34</v>
      </c>
    </row>
    <row r="67" spans="1:5" x14ac:dyDescent="0.2">
      <c r="A67" s="1" t="s">
        <v>148</v>
      </c>
      <c r="B67" s="1">
        <v>180</v>
      </c>
      <c r="C67" s="1">
        <v>72</v>
      </c>
      <c r="D67" s="9">
        <v>0.40600000000000003</v>
      </c>
      <c r="E67" s="9">
        <v>-26.01</v>
      </c>
    </row>
    <row r="68" spans="1:5" x14ac:dyDescent="0.2">
      <c r="A68" s="1" t="s">
        <v>149</v>
      </c>
      <c r="B68" s="1">
        <v>180</v>
      </c>
      <c r="C68" s="1">
        <v>17</v>
      </c>
      <c r="D68" s="9">
        <v>0.1</v>
      </c>
      <c r="E68" s="9">
        <v>-25.31</v>
      </c>
    </row>
    <row r="69" spans="1:5" x14ac:dyDescent="0.2">
      <c r="A69" s="14" t="s">
        <v>150</v>
      </c>
      <c r="B69" s="1">
        <v>180</v>
      </c>
      <c r="C69" s="1">
        <v>0</v>
      </c>
      <c r="D69" s="9" t="s">
        <v>34</v>
      </c>
      <c r="E69" s="9" t="s">
        <v>34</v>
      </c>
    </row>
    <row r="70" spans="1:5" x14ac:dyDescent="0.2">
      <c r="A70" s="14" t="s">
        <v>151</v>
      </c>
      <c r="B70" s="1">
        <v>180</v>
      </c>
      <c r="C70" s="1">
        <v>7</v>
      </c>
      <c r="D70" s="9">
        <v>0.04</v>
      </c>
      <c r="E70" s="9">
        <v>-14.53</v>
      </c>
    </row>
    <row r="71" spans="1:5" x14ac:dyDescent="0.2">
      <c r="A71" s="1" t="s">
        <v>152</v>
      </c>
      <c r="B71" s="1">
        <v>180</v>
      </c>
      <c r="C71" s="1">
        <v>0</v>
      </c>
      <c r="D71" s="9" t="s">
        <v>34</v>
      </c>
      <c r="E71" s="9" t="s">
        <v>34</v>
      </c>
    </row>
    <row r="72" spans="1:5" x14ac:dyDescent="0.2">
      <c r="A72" s="1" t="s">
        <v>153</v>
      </c>
      <c r="B72" s="1">
        <v>180</v>
      </c>
      <c r="C72" s="1">
        <v>18</v>
      </c>
      <c r="D72" s="9">
        <v>0.11</v>
      </c>
      <c r="E72" s="9">
        <v>-41.31</v>
      </c>
    </row>
    <row r="73" spans="1:5" x14ac:dyDescent="0.2">
      <c r="A73" s="1" t="s">
        <v>154</v>
      </c>
      <c r="B73" s="1">
        <v>180</v>
      </c>
      <c r="C73" s="1">
        <v>31</v>
      </c>
      <c r="D73" s="9">
        <v>0.2</v>
      </c>
      <c r="E73" s="9">
        <v>-17.55</v>
      </c>
    </row>
    <row r="74" spans="1:5" x14ac:dyDescent="0.2">
      <c r="A74" s="1" t="s">
        <v>155</v>
      </c>
      <c r="B74" s="1">
        <v>180</v>
      </c>
      <c r="C74" s="1">
        <v>535</v>
      </c>
      <c r="D74" s="9">
        <v>3.01</v>
      </c>
      <c r="E74" s="9">
        <v>-37.56</v>
      </c>
    </row>
    <row r="75" spans="1:5" x14ac:dyDescent="0.2">
      <c r="A75" s="1" t="s">
        <v>156</v>
      </c>
      <c r="B75" s="1">
        <v>180</v>
      </c>
      <c r="C75" s="1">
        <v>193</v>
      </c>
      <c r="D75" s="9">
        <v>1.1399999999999999</v>
      </c>
      <c r="E75" s="9">
        <v>-13</v>
      </c>
    </row>
    <row r="76" spans="1:5" x14ac:dyDescent="0.2">
      <c r="A76" s="1" t="s">
        <v>157</v>
      </c>
      <c r="B76" s="1">
        <v>180</v>
      </c>
      <c r="C76" s="1">
        <v>122</v>
      </c>
      <c r="D76" s="9">
        <v>0.68</v>
      </c>
      <c r="E76" s="9">
        <v>-30.79</v>
      </c>
    </row>
    <row r="77" spans="1:5" x14ac:dyDescent="0.2">
      <c r="A77" s="1" t="s">
        <v>158</v>
      </c>
      <c r="B77" s="1">
        <v>180</v>
      </c>
      <c r="C77" s="1">
        <v>206</v>
      </c>
      <c r="D77" s="9">
        <v>1.22</v>
      </c>
      <c r="E77" s="9">
        <v>-86.51</v>
      </c>
    </row>
    <row r="78" spans="1:5" x14ac:dyDescent="0.2">
      <c r="A78" s="1" t="s">
        <v>159</v>
      </c>
      <c r="B78" s="1">
        <v>180</v>
      </c>
      <c r="C78" s="1">
        <v>27</v>
      </c>
      <c r="D78" s="9">
        <v>0.17</v>
      </c>
      <c r="E78" s="9">
        <v>-22.73</v>
      </c>
    </row>
    <row r="79" spans="1:5" x14ac:dyDescent="0.2">
      <c r="A79" s="1" t="s">
        <v>160</v>
      </c>
      <c r="B79" s="1">
        <v>180</v>
      </c>
      <c r="C79" s="1">
        <v>657</v>
      </c>
      <c r="D79" s="9">
        <v>3.67</v>
      </c>
      <c r="E79" s="9">
        <v>-115.16</v>
      </c>
    </row>
    <row r="80" spans="1:5" x14ac:dyDescent="0.2">
      <c r="A80" s="1" t="s">
        <v>161</v>
      </c>
      <c r="B80" s="1">
        <v>180</v>
      </c>
      <c r="C80" s="1">
        <v>38</v>
      </c>
      <c r="D80" s="9">
        <v>0.21299999999999999</v>
      </c>
      <c r="E80" s="9">
        <v>-9.4700000000000006</v>
      </c>
    </row>
    <row r="81" spans="1:5" x14ac:dyDescent="0.2">
      <c r="A81" s="1" t="s">
        <v>162</v>
      </c>
      <c r="B81" s="1">
        <v>180</v>
      </c>
      <c r="C81" s="1">
        <v>1</v>
      </c>
      <c r="D81" s="9" t="s">
        <v>34</v>
      </c>
      <c r="E81" s="9" t="s">
        <v>34</v>
      </c>
    </row>
    <row r="82" spans="1:5" x14ac:dyDescent="0.2">
      <c r="A82" s="1" t="s">
        <v>163</v>
      </c>
      <c r="B82" s="1">
        <v>180</v>
      </c>
      <c r="C82" s="1">
        <v>61</v>
      </c>
      <c r="D82" s="9">
        <v>0.37</v>
      </c>
      <c r="E82" s="9">
        <v>-21.26</v>
      </c>
    </row>
    <row r="83" spans="1:5" x14ac:dyDescent="0.2">
      <c r="A83" s="1" t="s">
        <v>164</v>
      </c>
      <c r="B83" s="1">
        <v>180</v>
      </c>
      <c r="C83" s="1">
        <v>96</v>
      </c>
      <c r="D83" s="9">
        <v>0.65</v>
      </c>
      <c r="E83" s="9">
        <v>-17.88</v>
      </c>
    </row>
    <row r="84" spans="1:5" x14ac:dyDescent="0.2">
      <c r="A84" s="1" t="s">
        <v>165</v>
      </c>
      <c r="B84" s="1">
        <v>180</v>
      </c>
      <c r="C84" s="1">
        <v>37</v>
      </c>
      <c r="D84" s="9">
        <v>0.23200000000000001</v>
      </c>
      <c r="E84" s="9">
        <v>-10.36</v>
      </c>
    </row>
    <row r="85" spans="1:5" x14ac:dyDescent="0.2">
      <c r="D85" s="9" t="s">
        <v>34</v>
      </c>
      <c r="E85" s="9"/>
    </row>
    <row r="86" spans="1:5" ht="17" x14ac:dyDescent="0.2">
      <c r="A86" s="14" t="s">
        <v>166</v>
      </c>
      <c r="B86" s="14">
        <v>180</v>
      </c>
      <c r="C86" s="14">
        <v>0</v>
      </c>
      <c r="D86" s="9">
        <v>-0.20599999999999999</v>
      </c>
      <c r="E86" s="18" t="s">
        <v>34</v>
      </c>
    </row>
    <row r="87" spans="1:5" ht="17" x14ac:dyDescent="0.2">
      <c r="A87" s="14" t="s">
        <v>167</v>
      </c>
      <c r="B87" s="14">
        <v>180</v>
      </c>
      <c r="C87" s="14">
        <v>20</v>
      </c>
      <c r="D87" s="9">
        <v>-0.51200000000000001</v>
      </c>
      <c r="E87" s="18">
        <v>-13.94</v>
      </c>
    </row>
    <row r="88" spans="1:5" ht="17" x14ac:dyDescent="0.2">
      <c r="A88" s="14" t="s">
        <v>168</v>
      </c>
      <c r="B88" s="14">
        <v>180</v>
      </c>
      <c r="C88" s="14">
        <v>0</v>
      </c>
      <c r="D88" s="9" t="s">
        <v>34</v>
      </c>
      <c r="E88" s="18" t="s">
        <v>34</v>
      </c>
    </row>
    <row r="89" spans="1:5" ht="17" x14ac:dyDescent="0.2">
      <c r="A89" s="14" t="s">
        <v>169</v>
      </c>
      <c r="B89" s="14">
        <v>180</v>
      </c>
      <c r="C89" s="14">
        <v>2</v>
      </c>
      <c r="D89" s="9">
        <v>1.04</v>
      </c>
      <c r="E89" s="18" t="s">
        <v>34</v>
      </c>
    </row>
    <row r="90" spans="1:5" ht="17" x14ac:dyDescent="0.2">
      <c r="A90" s="14" t="s">
        <v>170</v>
      </c>
      <c r="B90" s="14">
        <v>180</v>
      </c>
      <c r="C90" s="14">
        <v>4</v>
      </c>
      <c r="D90" s="9" t="s">
        <v>34</v>
      </c>
      <c r="E90" s="18">
        <v>-54.25</v>
      </c>
    </row>
    <row r="91" spans="1:5" ht="17" x14ac:dyDescent="0.2">
      <c r="A91" s="14" t="s">
        <v>171</v>
      </c>
      <c r="B91" s="14">
        <v>180</v>
      </c>
      <c r="C91" s="14">
        <v>36</v>
      </c>
      <c r="D91" s="9">
        <v>1.5921666666666701</v>
      </c>
      <c r="E91" s="18">
        <v>-45.96</v>
      </c>
    </row>
    <row r="92" spans="1:5" ht="17" x14ac:dyDescent="0.2">
      <c r="A92" s="14" t="s">
        <v>172</v>
      </c>
      <c r="B92" s="14">
        <v>180</v>
      </c>
      <c r="C92" s="14">
        <v>0</v>
      </c>
      <c r="D92" s="9">
        <v>5</v>
      </c>
      <c r="E92" s="18" t="s">
        <v>34</v>
      </c>
    </row>
    <row r="93" spans="1:5" ht="17" x14ac:dyDescent="0.2">
      <c r="A93" s="14" t="s">
        <v>173</v>
      </c>
      <c r="B93" s="14">
        <v>180</v>
      </c>
      <c r="C93" s="14">
        <v>24</v>
      </c>
      <c r="D93" s="9">
        <v>1.76623333333333</v>
      </c>
      <c r="E93" s="18">
        <v>-21.19</v>
      </c>
    </row>
    <row r="94" spans="1:5" ht="17" x14ac:dyDescent="0.2">
      <c r="A94" s="14" t="s">
        <v>174</v>
      </c>
      <c r="B94" s="14">
        <v>180</v>
      </c>
      <c r="C94" s="14">
        <v>10</v>
      </c>
      <c r="D94" s="9">
        <v>1.8532666666666699</v>
      </c>
      <c r="E94" s="18">
        <v>-14.45</v>
      </c>
    </row>
    <row r="95" spans="1:5" ht="17" x14ac:dyDescent="0.2">
      <c r="A95" s="14" t="s">
        <v>175</v>
      </c>
      <c r="B95" s="14">
        <v>180</v>
      </c>
      <c r="C95" s="14">
        <v>0</v>
      </c>
      <c r="D95" s="9">
        <v>1.9402999999999999</v>
      </c>
      <c r="E95" s="18" t="s">
        <v>34</v>
      </c>
    </row>
    <row r="96" spans="1:5" ht="17" x14ac:dyDescent="0.2">
      <c r="A96" s="14" t="s">
        <v>176</v>
      </c>
      <c r="B96" s="14">
        <v>180</v>
      </c>
      <c r="C96" s="14">
        <v>97</v>
      </c>
      <c r="D96" s="9">
        <v>2.0273333333333401</v>
      </c>
      <c r="E96" s="18">
        <v>-26.93</v>
      </c>
    </row>
    <row r="97" spans="1:5" x14ac:dyDescent="0.2">
      <c r="A97" s="15" t="s">
        <v>177</v>
      </c>
      <c r="B97" s="15">
        <v>180</v>
      </c>
      <c r="C97" s="15">
        <v>30</v>
      </c>
      <c r="D97" s="9">
        <v>2.1143666666666698</v>
      </c>
      <c r="E97" s="19">
        <v>-23.51</v>
      </c>
    </row>
    <row r="98" spans="1:5" ht="17" x14ac:dyDescent="0.2">
      <c r="A98" s="14" t="s">
        <v>178</v>
      </c>
      <c r="B98" s="14">
        <v>180</v>
      </c>
      <c r="C98" s="14">
        <v>160</v>
      </c>
      <c r="D98" s="9">
        <v>2.2014</v>
      </c>
      <c r="E98" s="18">
        <v>-28.63</v>
      </c>
    </row>
    <row r="99" spans="1:5" ht="17" x14ac:dyDescent="0.2">
      <c r="A99" s="14" t="s">
        <v>179</v>
      </c>
      <c r="B99" s="14">
        <v>180</v>
      </c>
      <c r="C99" s="14">
        <v>107</v>
      </c>
      <c r="D99" s="9">
        <v>2.28843333333334</v>
      </c>
      <c r="E99" s="18">
        <v>-47.34</v>
      </c>
    </row>
    <row r="100" spans="1:5" ht="17" x14ac:dyDescent="0.2">
      <c r="A100" s="14" t="s">
        <v>180</v>
      </c>
      <c r="B100" s="14">
        <v>180</v>
      </c>
      <c r="C100" s="14">
        <v>451</v>
      </c>
      <c r="D100" s="9" t="s">
        <v>34</v>
      </c>
      <c r="E100" s="18">
        <v>-22.24</v>
      </c>
    </row>
    <row r="101" spans="1:5" ht="17" x14ac:dyDescent="0.2">
      <c r="A101" s="14" t="s">
        <v>181</v>
      </c>
      <c r="B101" s="14">
        <v>180</v>
      </c>
      <c r="C101" s="14">
        <v>174</v>
      </c>
      <c r="D101" s="9">
        <v>0.27933333333333299</v>
      </c>
      <c r="E101" s="18">
        <v>-25.57</v>
      </c>
    </row>
    <row r="102" spans="1:5" ht="17" x14ac:dyDescent="0.2">
      <c r="A102" s="14" t="s">
        <v>182</v>
      </c>
      <c r="B102" s="14">
        <v>180</v>
      </c>
      <c r="C102" s="14">
        <v>99</v>
      </c>
      <c r="D102" s="9">
        <v>0.21033333333333301</v>
      </c>
      <c r="E102" s="18">
        <v>-29.2</v>
      </c>
    </row>
    <row r="103" spans="1:5" ht="17" x14ac:dyDescent="0.2">
      <c r="A103" s="14" t="s">
        <v>183</v>
      </c>
      <c r="B103" s="14">
        <v>180</v>
      </c>
      <c r="C103" s="14">
        <v>94</v>
      </c>
      <c r="D103" s="9">
        <v>0.14133333333333301</v>
      </c>
      <c r="E103" s="18">
        <v>-31.28</v>
      </c>
    </row>
    <row r="104" spans="1:5" ht="17" x14ac:dyDescent="0.2">
      <c r="A104" s="14" t="s">
        <v>184</v>
      </c>
      <c r="B104" s="14">
        <v>90</v>
      </c>
      <c r="C104" s="14">
        <v>179</v>
      </c>
      <c r="D104" s="9" t="s">
        <v>34</v>
      </c>
      <c r="E104" s="18">
        <v>-23.47</v>
      </c>
    </row>
    <row r="105" spans="1:5" x14ac:dyDescent="0.2">
      <c r="A105" s="14"/>
      <c r="B105" s="14"/>
      <c r="C105" s="14"/>
      <c r="D105" s="18"/>
      <c r="E105" s="18"/>
    </row>
    <row r="106" spans="1:5" ht="17" x14ac:dyDescent="0.2">
      <c r="A106" s="16" t="s">
        <v>185</v>
      </c>
      <c r="B106" s="1">
        <v>120</v>
      </c>
      <c r="C106" s="1">
        <v>3</v>
      </c>
      <c r="D106" s="9">
        <v>0.03</v>
      </c>
      <c r="E106" s="9">
        <v>-13.12</v>
      </c>
    </row>
    <row r="107" spans="1:5" ht="17" x14ac:dyDescent="0.2">
      <c r="A107" s="16" t="s">
        <v>186</v>
      </c>
      <c r="B107" s="1">
        <v>120</v>
      </c>
      <c r="C107" s="1">
        <v>299</v>
      </c>
      <c r="D107" s="9">
        <v>2.5299999999999998</v>
      </c>
      <c r="E107" s="9">
        <v>-67.790000000000006</v>
      </c>
    </row>
    <row r="108" spans="1:5" ht="17" x14ac:dyDescent="0.2">
      <c r="A108" s="16" t="s">
        <v>187</v>
      </c>
      <c r="B108" s="1">
        <v>120</v>
      </c>
      <c r="C108" s="1">
        <v>164</v>
      </c>
      <c r="D108" s="9">
        <v>1.48</v>
      </c>
      <c r="E108" s="9">
        <v>-23.06</v>
      </c>
    </row>
    <row r="109" spans="1:5" ht="17" x14ac:dyDescent="0.2">
      <c r="A109" s="16" t="s">
        <v>188</v>
      </c>
      <c r="B109" s="1">
        <v>120</v>
      </c>
      <c r="C109" s="1">
        <v>171</v>
      </c>
      <c r="D109" s="9">
        <v>1.4390000000000001</v>
      </c>
      <c r="E109" s="9">
        <v>-67.94</v>
      </c>
    </row>
    <row r="110" spans="1:5" ht="17" x14ac:dyDescent="0.2">
      <c r="A110" s="16" t="s">
        <v>189</v>
      </c>
      <c r="B110" s="1">
        <v>120</v>
      </c>
      <c r="C110" s="1">
        <v>73</v>
      </c>
      <c r="D110" s="9">
        <v>0.72899999999999998</v>
      </c>
      <c r="E110" s="9">
        <v>-28.27</v>
      </c>
    </row>
    <row r="111" spans="1:5" ht="17" x14ac:dyDescent="0.2">
      <c r="A111" s="16" t="s">
        <v>190</v>
      </c>
      <c r="B111" s="1">
        <v>120</v>
      </c>
      <c r="C111" s="1">
        <v>50</v>
      </c>
      <c r="D111" s="9">
        <v>0.45700000000000002</v>
      </c>
      <c r="E111" s="9">
        <v>-29.09</v>
      </c>
    </row>
    <row r="112" spans="1:5" x14ac:dyDescent="0.2">
      <c r="A112" s="14"/>
      <c r="D112" s="19"/>
      <c r="E112" s="19"/>
    </row>
    <row r="113" spans="1:5" ht="19" x14ac:dyDescent="0.25">
      <c r="A113" s="17" t="s">
        <v>110</v>
      </c>
      <c r="B113" s="17"/>
      <c r="C113" s="17">
        <f>AVERAGE(C66:C84)</f>
        <v>111.47368421052632</v>
      </c>
      <c r="D113" s="20">
        <f>AVERAGE(D66:D84)</f>
        <v>0.81406666666666649</v>
      </c>
      <c r="E113" s="20">
        <f>AVERAGE(E66:E84)</f>
        <v>-32.628666666666668</v>
      </c>
    </row>
    <row r="114" spans="1:5" x14ac:dyDescent="0.2">
      <c r="D114" s="9"/>
      <c r="E114" s="9"/>
    </row>
    <row r="115" spans="1:5" x14ac:dyDescent="0.2">
      <c r="D115" s="9"/>
      <c r="E115" s="9"/>
    </row>
  </sheetData>
  <mergeCells count="4">
    <mergeCell ref="A1:F1"/>
    <mergeCell ref="A25:F25"/>
    <mergeCell ref="A44:G44"/>
    <mergeCell ref="A64:E6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rinsic</vt:lpstr>
      <vt:lpstr>Sheet3</vt:lpstr>
      <vt:lpstr>sEP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1T15:55:02Z</dcterms:created>
  <dcterms:modified xsi:type="dcterms:W3CDTF">2019-01-06T23:43:27Z</dcterms:modified>
</cp:coreProperties>
</file>